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standrews907-my.sharepoint.com/personal/jbw21_st-andrews_ac_uk/Documents/Bristol stuff/Manuscript/PNAS FINAL/Submission 2/"/>
    </mc:Choice>
  </mc:AlternateContent>
  <xr:revisionPtr revIDLastSave="3" documentId="8_{BB211C34-2333-442E-A182-EB806ABC5430}" xr6:coauthVersionLast="47" xr6:coauthVersionMax="47" xr10:uidLastSave="{61F64AA0-7109-454C-AA86-36DA88E2664C}"/>
  <bookViews>
    <workbookView xWindow="-108" yWindow="-108" windowWidth="23256" windowHeight="12456" xr2:uid="{9163A68D-E672-441D-9764-97867FC1A43D}"/>
  </bookViews>
  <sheets>
    <sheet name="Mimetic convergen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61" i="1" l="1"/>
  <c r="AS61" i="1"/>
  <c r="AL61" i="1"/>
  <c r="AE61" i="1"/>
  <c r="Q61" i="1"/>
  <c r="J61" i="1"/>
  <c r="X60" i="1"/>
  <c r="C60" i="1"/>
  <c r="AZ34" i="1"/>
  <c r="AS34" i="1"/>
  <c r="AL34" i="1"/>
  <c r="AE34" i="1"/>
  <c r="Q34" i="1"/>
  <c r="J34" i="1"/>
  <c r="X33" i="1"/>
  <c r="C33" i="1"/>
  <c r="AZ18" i="1"/>
  <c r="AS18" i="1"/>
  <c r="AL18" i="1"/>
  <c r="AE18" i="1"/>
  <c r="Q18" i="1"/>
  <c r="J18" i="1"/>
  <c r="X17" i="1"/>
  <c r="C17" i="1"/>
</calcChain>
</file>

<file path=xl/sharedStrings.xml><?xml version="1.0" encoding="utf-8"?>
<sst xmlns="http://schemas.openxmlformats.org/spreadsheetml/2006/main" count="827" uniqueCount="99">
  <si>
    <t>Key</t>
  </si>
  <si>
    <t>A) Visual system associations with mimetic cluster</t>
  </si>
  <si>
    <t>P &lt; 0.05</t>
  </si>
  <si>
    <r>
      <t xml:space="preserve">A) i) MCMCglmm  </t>
    </r>
    <r>
      <rPr>
        <sz val="12"/>
        <color theme="1"/>
        <rFont val="Arial"/>
        <family val="2"/>
      </rPr>
      <t>(Visual trait ~ Allometric control (if relevant) + Mimetic classification + (1|Species) + (1|Sex) + inverse matrix of phylogeny)</t>
    </r>
  </si>
  <si>
    <r>
      <t xml:space="preserve">A) II) PGLS </t>
    </r>
    <r>
      <rPr>
        <sz val="12"/>
        <color theme="1"/>
        <rFont val="Arial"/>
        <family val="2"/>
      </rPr>
      <t xml:space="preserve">(Visual trait ~ Allometric control (if relevant) + Mimetic classification, Pagel's </t>
    </r>
    <r>
      <rPr>
        <sz val="12"/>
        <color theme="1"/>
        <rFont val="Aptos Narrow"/>
        <family val="2"/>
      </rPr>
      <t>λ</t>
    </r>
    <r>
      <rPr>
        <sz val="12"/>
        <color theme="1"/>
        <rFont val="Arial"/>
        <family val="2"/>
      </rPr>
      <t xml:space="preserve"> = 1)</t>
    </r>
  </si>
  <si>
    <t>P &lt; 0.01</t>
  </si>
  <si>
    <t>Mimetic clustering: Tiger-stripe vs. Clearwing (incl. Confusa)</t>
  </si>
  <si>
    <t>Mimetic clustering: 
Tiger vs. Transparent (incl. 'confusa') (df = 1)</t>
  </si>
  <si>
    <t xml:space="preserve">Mimetic clustering: 
Tiger vs. Transparent vs. Confusa (df = 2) </t>
  </si>
  <si>
    <t xml:space="preserve">Mimetic clustering: 
All eight mimicry rings (df = 7) </t>
  </si>
  <si>
    <t>P &lt; 0.001</t>
  </si>
  <si>
    <t>Yellow:red reflecting facet ratio</t>
  </si>
  <si>
    <t>Eye surface area</t>
  </si>
  <si>
    <t>Ommatidial count</t>
  </si>
  <si>
    <t>Facet diameter</t>
  </si>
  <si>
    <t>Medulla volume</t>
  </si>
  <si>
    <t>Lobula plate volume</t>
  </si>
  <si>
    <t>Lobula volume</t>
  </si>
  <si>
    <t>Optic lobe volume</t>
  </si>
  <si>
    <t>Neuropil</t>
  </si>
  <si>
    <t>Pagel's λ 
(when lambda = "ML")</t>
  </si>
  <si>
    <t>F</t>
  </si>
  <si>
    <t>P</t>
  </si>
  <si>
    <t>Fixed effects</t>
  </si>
  <si>
    <t>Post-mean</t>
  </si>
  <si>
    <t>l-95% CI</t>
  </si>
  <si>
    <t>u-95% CI</t>
  </si>
  <si>
    <t>eff. Sample</t>
  </si>
  <si>
    <t>pMCMC</t>
  </si>
  <si>
    <t>Intercept</t>
  </si>
  <si>
    <t>&lt;0.001</t>
  </si>
  <si>
    <t>Eye surface area (~ Inter-ocular distance)</t>
  </si>
  <si>
    <t>Mimicry - tiger-stripe</t>
  </si>
  <si>
    <t>Inter-ocular distance</t>
  </si>
  <si>
    <t>rest of central brain volume</t>
  </si>
  <si>
    <t>Ommatidial count (~ Eye surface area)</t>
  </si>
  <si>
    <t>Random effects</t>
  </si>
  <si>
    <t>Mimicry - clearwing</t>
  </si>
  <si>
    <t>Species</t>
  </si>
  <si>
    <t>Sex</t>
  </si>
  <si>
    <t>Residuals</t>
  </si>
  <si>
    <t>Antennal lobe volume</t>
  </si>
  <si>
    <t>DIC - with mimetic cluster</t>
  </si>
  <si>
    <t>Anterior optic tubercle volume</t>
  </si>
  <si>
    <t>DIC - without mimetic cluster</t>
  </si>
  <si>
    <t>ΔDIC</t>
  </si>
  <si>
    <t xml:space="preserve">Mimetic clustering: Tiger-stripe vs. Clearwing vs. Confusa </t>
  </si>
  <si>
    <t>Mimicry - Confusa</t>
  </si>
  <si>
    <t>Pairwise comparions between mimetic cliusters (tiger, clearwing, confusa)</t>
  </si>
  <si>
    <t>Yellow:red reflecting facet ratio: pMCMC values</t>
  </si>
  <si>
    <t>Eye surface area: pMCMC values</t>
  </si>
  <si>
    <t>Ommatidial count: pMCMC values</t>
  </si>
  <si>
    <t>Facet diameter: pMCMC values</t>
  </si>
  <si>
    <t>Medulla volume: pMCMC values</t>
  </si>
  <si>
    <t>Lobula plate volume: pMCMC values</t>
  </si>
  <si>
    <t>Lobula volume: pMCMC values</t>
  </si>
  <si>
    <t>Optic lobe volume: pMCMC values</t>
  </si>
  <si>
    <t>Tiger</t>
  </si>
  <si>
    <t>Clearwing</t>
  </si>
  <si>
    <t>Confusa</t>
  </si>
  <si>
    <t xml:space="preserve">Tiger </t>
  </si>
  <si>
    <t>Mimetic clustering: All eight mimicry rings</t>
  </si>
  <si>
    <t>Mimicry ring - Euridmedia</t>
  </si>
  <si>
    <t>Mimicry ring - Confusa</t>
  </si>
  <si>
    <t>Mimicry ring - Aureliana</t>
  </si>
  <si>
    <t>Mimicry ring - Lerida</t>
  </si>
  <si>
    <t>Mimicry ring - Mamercus</t>
  </si>
  <si>
    <t>Mimicry ring - Mothone</t>
  </si>
  <si>
    <t>Mimicry ring - Agnosia</t>
  </si>
  <si>
    <t>DIC - with mimicry ring</t>
  </si>
  <si>
    <t>DIC - without mimicry ring</t>
  </si>
  <si>
    <t>B) Tests for non-allometric effects - standardised major axis regression (SMATR)</t>
  </si>
  <si>
    <t>B) i) individual data</t>
  </si>
  <si>
    <t>B) ii) species means</t>
  </si>
  <si>
    <r>
      <rPr>
        <b/>
        <sz val="11"/>
        <color theme="1"/>
        <rFont val="Arial"/>
        <family val="2"/>
      </rPr>
      <t xml:space="preserve">Slope shift </t>
    </r>
    <r>
      <rPr>
        <sz val="11"/>
        <color theme="1"/>
        <rFont val="Arial"/>
        <family val="2"/>
      </rPr>
      <t xml:space="preserve">
(Neuropil ~ rest of central brain volume*Mimetic cluster)</t>
    </r>
  </si>
  <si>
    <r>
      <rPr>
        <b/>
        <sz val="11"/>
        <color theme="1"/>
        <rFont val="Arial"/>
        <family val="2"/>
      </rPr>
      <t xml:space="preserve">Elevation shift </t>
    </r>
    <r>
      <rPr>
        <sz val="11"/>
        <color theme="1"/>
        <rFont val="Arial"/>
        <family val="2"/>
      </rPr>
      <t xml:space="preserve">
(Neuropil ~rest of central brain volume + Mimetic cluster, type = "elevation")</t>
    </r>
  </si>
  <si>
    <r>
      <t xml:space="preserve">Major axis shift 
</t>
    </r>
    <r>
      <rPr>
        <sz val="11"/>
        <color theme="1"/>
        <rFont val="Arial"/>
        <family val="2"/>
      </rPr>
      <t>(Neuropil ~rest of central brain volume + Mimetic cluster, type = "shift")</t>
    </r>
  </si>
  <si>
    <r>
      <rPr>
        <b/>
        <sz val="11"/>
        <color theme="1"/>
        <rFont val="Arial"/>
        <family val="2"/>
      </rPr>
      <t xml:space="preserve">Elevation shift </t>
    </r>
    <r>
      <rPr>
        <sz val="11"/>
        <color theme="1"/>
        <rFont val="Arial"/>
        <family val="2"/>
      </rPr>
      <t xml:space="preserve">
(Neuropil ~ rest of central brain volume + Mimetic cluster, type = "elevation")</t>
    </r>
  </si>
  <si>
    <r>
      <rPr>
        <b/>
        <sz val="11"/>
        <color theme="1"/>
        <rFont val="Arial"/>
        <family val="2"/>
      </rPr>
      <t xml:space="preserve">Major axis shift </t>
    </r>
    <r>
      <rPr>
        <sz val="11"/>
        <color theme="1"/>
        <rFont val="Arial"/>
        <family val="2"/>
      </rPr>
      <t xml:space="preserve">
(Neuropil ~ rest of central brain volume + Mimetic cluster, type = "shift")</t>
    </r>
  </si>
  <si>
    <t>Likelihood ratio</t>
  </si>
  <si>
    <t>Wald statistic</t>
  </si>
  <si>
    <t xml:space="preserve">Eye surface area </t>
  </si>
  <si>
    <t xml:space="preserve">Ommatidial count  </t>
  </si>
  <si>
    <t xml:space="preserve">Facet diameter </t>
  </si>
  <si>
    <t xml:space="preserve">Medulla volume </t>
  </si>
  <si>
    <t xml:space="preserve">Lobula plate volume </t>
  </si>
  <si>
    <t xml:space="preserve">Lobula volume </t>
  </si>
  <si>
    <t>Pairwise comparisons</t>
  </si>
  <si>
    <t xml:space="preserve">Optic lobe volume </t>
  </si>
  <si>
    <t>Test statistics</t>
  </si>
  <si>
    <t xml:space="preserve">Elevation shift </t>
  </si>
  <si>
    <t>Tiger vs. Clearwing</t>
  </si>
  <si>
    <t>Tiger vs.Confusa</t>
  </si>
  <si>
    <t>Clearwing vs. Confusa</t>
  </si>
  <si>
    <t>Slope shift</t>
  </si>
  <si>
    <t xml:space="preserve">Major axis shift </t>
  </si>
  <si>
    <t>P values (adjusted)</t>
  </si>
  <si>
    <t>P values (unadjusted)</t>
  </si>
  <si>
    <t>Dataset S5: Sensory Convergence between Co-mi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sz val="12"/>
      <color theme="1"/>
      <name val="Aptos Narrow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4" xfId="0" applyBorder="1"/>
    <xf numFmtId="0" fontId="5" fillId="4" borderId="0" xfId="0" applyFont="1" applyFill="1" applyAlignment="1">
      <alignment horizontal="center" vertical="center"/>
    </xf>
    <xf numFmtId="164" fontId="6" fillId="0" borderId="0" xfId="0" applyNumberFormat="1" applyFont="1" applyAlignment="1">
      <alignment horizontal="left"/>
    </xf>
    <xf numFmtId="0" fontId="5" fillId="6" borderId="0" xfId="0" applyFont="1" applyFill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0" fontId="5" fillId="8" borderId="0" xfId="0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10" fillId="9" borderId="0" xfId="0" applyNumberFormat="1" applyFont="1" applyFill="1" applyAlignment="1">
      <alignment horizontal="center" vertical="center"/>
    </xf>
    <xf numFmtId="0" fontId="10" fillId="9" borderId="0" xfId="0" applyFont="1" applyFill="1" applyAlignment="1">
      <alignment horizontal="center" vertical="center" wrapText="1"/>
    </xf>
    <xf numFmtId="164" fontId="10" fillId="9" borderId="5" xfId="0" applyNumberFormat="1" applyFont="1" applyFill="1" applyBorder="1" applyAlignment="1">
      <alignment horizontal="center" vertical="center"/>
    </xf>
    <xf numFmtId="164" fontId="10" fillId="0" borderId="4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4" fontId="11" fillId="6" borderId="0" xfId="0" applyNumberFormat="1" applyFont="1" applyFill="1" applyAlignment="1">
      <alignment horizontal="center" vertical="center"/>
    </xf>
    <xf numFmtId="164" fontId="11" fillId="4" borderId="5" xfId="0" applyNumberFormat="1" applyFont="1" applyFill="1" applyBorder="1" applyAlignment="1">
      <alignment horizontal="center" vertical="center"/>
    </xf>
    <xf numFmtId="164" fontId="8" fillId="0" borderId="4" xfId="0" applyNumberFormat="1" applyFont="1" applyBorder="1" applyAlignment="1">
      <alignment horizontal="center"/>
    </xf>
    <xf numFmtId="164" fontId="11" fillId="8" borderId="0" xfId="0" applyNumberFormat="1" applyFont="1" applyFill="1" applyAlignment="1">
      <alignment horizontal="center" vertical="center"/>
    </xf>
    <xf numFmtId="164" fontId="8" fillId="8" borderId="0" xfId="0" applyNumberFormat="1" applyFont="1" applyFill="1" applyAlignment="1">
      <alignment horizontal="center"/>
    </xf>
    <xf numFmtId="164" fontId="11" fillId="0" borderId="5" xfId="0" applyNumberFormat="1" applyFont="1" applyBorder="1" applyAlignment="1">
      <alignment horizontal="center" vertical="center"/>
    </xf>
    <xf numFmtId="164" fontId="11" fillId="6" borderId="5" xfId="0" applyNumberFormat="1" applyFont="1" applyFill="1" applyBorder="1" applyAlignment="1">
      <alignment horizontal="center" vertical="center"/>
    </xf>
    <xf numFmtId="164" fontId="11" fillId="10" borderId="5" xfId="0" applyNumberFormat="1" applyFont="1" applyFill="1" applyBorder="1" applyAlignment="1">
      <alignment horizontal="center" vertical="center"/>
    </xf>
    <xf numFmtId="164" fontId="11" fillId="8" borderId="5" xfId="0" applyNumberFormat="1" applyFont="1" applyFill="1" applyBorder="1" applyAlignment="1">
      <alignment horizontal="center" vertical="center"/>
    </xf>
    <xf numFmtId="0" fontId="0" fillId="0" borderId="5" xfId="0" applyBorder="1"/>
    <xf numFmtId="164" fontId="3" fillId="0" borderId="0" xfId="0" applyNumberFormat="1" applyFont="1" applyAlignment="1">
      <alignment horizontal="center"/>
    </xf>
    <xf numFmtId="164" fontId="10" fillId="9" borderId="4" xfId="0" applyNumberFormat="1" applyFont="1" applyFill="1" applyBorder="1" applyAlignment="1">
      <alignment horizontal="center"/>
    </xf>
    <xf numFmtId="164" fontId="10" fillId="9" borderId="0" xfId="0" applyNumberFormat="1" applyFont="1" applyFill="1" applyAlignment="1">
      <alignment horizontal="center"/>
    </xf>
    <xf numFmtId="164" fontId="8" fillId="4" borderId="0" xfId="0" applyNumberFormat="1" applyFont="1" applyFill="1" applyAlignment="1">
      <alignment horizontal="center"/>
    </xf>
    <xf numFmtId="164" fontId="8" fillId="6" borderId="0" xfId="0" applyNumberFormat="1" applyFont="1" applyFill="1" applyAlignment="1">
      <alignment horizontal="center"/>
    </xf>
    <xf numFmtId="164" fontId="8" fillId="0" borderId="4" xfId="0" applyNumberFormat="1" applyFont="1" applyBorder="1" applyAlignment="1">
      <alignment horizontal="center" vertical="center"/>
    </xf>
    <xf numFmtId="164" fontId="8" fillId="11" borderId="0" xfId="0" applyNumberFormat="1" applyFont="1" applyFill="1" applyAlignment="1">
      <alignment horizontal="center" vertical="center"/>
    </xf>
    <xf numFmtId="164" fontId="8" fillId="12" borderId="0" xfId="0" applyNumberFormat="1" applyFont="1" applyFill="1" applyAlignment="1">
      <alignment horizontal="center" vertical="center"/>
    </xf>
    <xf numFmtId="164" fontId="12" fillId="13" borderId="0" xfId="0" applyNumberFormat="1" applyFont="1" applyFill="1" applyAlignment="1">
      <alignment horizontal="center" vertical="center"/>
    </xf>
    <xf numFmtId="164" fontId="8" fillId="11" borderId="4" xfId="0" applyNumberFormat="1" applyFont="1" applyFill="1" applyBorder="1" applyAlignment="1">
      <alignment horizontal="center" vertical="center"/>
    </xf>
    <xf numFmtId="164" fontId="8" fillId="8" borderId="0" xfId="0" applyNumberFormat="1" applyFont="1" applyFill="1" applyAlignment="1">
      <alignment horizontal="center" vertical="center"/>
    </xf>
    <xf numFmtId="164" fontId="11" fillId="4" borderId="0" xfId="0" applyNumberFormat="1" applyFont="1" applyFill="1" applyAlignment="1">
      <alignment horizontal="center" vertical="center"/>
    </xf>
    <xf numFmtId="164" fontId="8" fillId="12" borderId="4" xfId="0" applyNumberFormat="1" applyFont="1" applyFill="1" applyBorder="1" applyAlignment="1">
      <alignment horizontal="center" vertical="center"/>
    </xf>
    <xf numFmtId="164" fontId="12" fillId="13" borderId="4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164" fontId="10" fillId="0" borderId="4" xfId="0" applyNumberFormat="1" applyFont="1" applyBorder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164" fontId="8" fillId="0" borderId="2" xfId="0" applyNumberFormat="1" applyFont="1" applyBorder="1" applyAlignment="1">
      <alignment horizontal="center"/>
    </xf>
    <xf numFmtId="164" fontId="10" fillId="9" borderId="4" xfId="0" applyNumberFormat="1" applyFont="1" applyFill="1" applyBorder="1" applyAlignment="1">
      <alignment horizontal="center" vertical="center"/>
    </xf>
    <xf numFmtId="164" fontId="11" fillId="0" borderId="0" xfId="0" applyNumberFormat="1" applyFont="1" applyAlignment="1">
      <alignment horizontal="center"/>
    </xf>
    <xf numFmtId="164" fontId="11" fillId="6" borderId="0" xfId="0" applyNumberFormat="1" applyFont="1" applyFill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4" fontId="8" fillId="8" borderId="5" xfId="0" applyNumberFormat="1" applyFont="1" applyFill="1" applyBorder="1" applyAlignment="1">
      <alignment horizontal="center"/>
    </xf>
    <xf numFmtId="164" fontId="11" fillId="4" borderId="0" xfId="0" applyNumberFormat="1" applyFont="1" applyFill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 wrapText="1"/>
    </xf>
    <xf numFmtId="164" fontId="10" fillId="0" borderId="5" xfId="0" applyNumberFormat="1" applyFont="1" applyBorder="1" applyAlignment="1">
      <alignment horizontal="center"/>
    </xf>
    <xf numFmtId="164" fontId="9" fillId="0" borderId="4" xfId="0" applyNumberFormat="1" applyFont="1" applyBorder="1" applyAlignment="1">
      <alignment horizontal="center" wrapText="1"/>
    </xf>
    <xf numFmtId="164" fontId="11" fillId="8" borderId="0" xfId="0" applyNumberFormat="1" applyFont="1" applyFill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164" fontId="8" fillId="8" borderId="6" xfId="0" applyNumberFormat="1" applyFont="1" applyFill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9" fillId="7" borderId="4" xfId="0" applyNumberFormat="1" applyFont="1" applyFill="1" applyBorder="1" applyAlignment="1">
      <alignment horizontal="center"/>
    </xf>
    <xf numFmtId="164" fontId="9" fillId="7" borderId="0" xfId="0" applyNumberFormat="1" applyFont="1" applyFill="1" applyAlignment="1">
      <alignment horizontal="center"/>
    </xf>
    <xf numFmtId="164" fontId="9" fillId="0" borderId="0" xfId="0" applyNumberFormat="1" applyFont="1" applyAlignment="1">
      <alignment horizontal="center"/>
    </xf>
    <xf numFmtId="164" fontId="3" fillId="5" borderId="0" xfId="0" applyNumberFormat="1" applyFont="1" applyFill="1" applyAlignment="1">
      <alignment horizontal="center"/>
    </xf>
    <xf numFmtId="164" fontId="3" fillId="5" borderId="4" xfId="0" applyNumberFormat="1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left"/>
    </xf>
    <xf numFmtId="164" fontId="4" fillId="3" borderId="2" xfId="0" applyNumberFormat="1" applyFont="1" applyFill="1" applyBorder="1" applyAlignment="1">
      <alignment horizontal="left"/>
    </xf>
    <xf numFmtId="164" fontId="4" fillId="3" borderId="3" xfId="0" applyNumberFormat="1" applyFont="1" applyFill="1" applyBorder="1" applyAlignment="1">
      <alignment horizontal="left"/>
    </xf>
    <xf numFmtId="164" fontId="4" fillId="5" borderId="4" xfId="0" applyNumberFormat="1" applyFont="1" applyFill="1" applyBorder="1" applyAlignment="1">
      <alignment horizontal="left"/>
    </xf>
    <xf numFmtId="164" fontId="4" fillId="5" borderId="0" xfId="0" applyNumberFormat="1" applyFont="1" applyFill="1" applyAlignment="1">
      <alignment horizontal="left"/>
    </xf>
    <xf numFmtId="164" fontId="4" fillId="5" borderId="0" xfId="0" applyNumberFormat="1" applyFont="1" applyFill="1" applyAlignment="1">
      <alignment horizontal="left" vertical="center"/>
    </xf>
    <xf numFmtId="164" fontId="4" fillId="5" borderId="5" xfId="0" applyNumberFormat="1" applyFont="1" applyFill="1" applyBorder="1" applyAlignment="1">
      <alignment horizontal="left" vertical="center"/>
    </xf>
    <xf numFmtId="164" fontId="8" fillId="9" borderId="0" xfId="0" applyNumberFormat="1" applyFont="1" applyFill="1" applyAlignment="1">
      <alignment horizontal="center" vertical="center" wrapText="1"/>
    </xf>
    <xf numFmtId="164" fontId="3" fillId="9" borderId="0" xfId="0" applyNumberFormat="1" applyFont="1" applyFill="1" applyAlignment="1">
      <alignment horizontal="center" vertical="center" wrapText="1"/>
    </xf>
    <xf numFmtId="164" fontId="8" fillId="9" borderId="5" xfId="0" applyNumberFormat="1" applyFont="1" applyFill="1" applyBorder="1" applyAlignment="1">
      <alignment horizontal="center" vertical="center" wrapText="1"/>
    </xf>
    <xf numFmtId="164" fontId="3" fillId="7" borderId="4" xfId="0" applyNumberFormat="1" applyFont="1" applyFill="1" applyBorder="1" applyAlignment="1">
      <alignment horizontal="left" vertical="center"/>
    </xf>
    <xf numFmtId="164" fontId="3" fillId="7" borderId="0" xfId="0" applyNumberFormat="1" applyFont="1" applyFill="1" applyAlignment="1">
      <alignment horizontal="left" vertical="center"/>
    </xf>
    <xf numFmtId="164" fontId="3" fillId="7" borderId="4" xfId="0" applyNumberFormat="1" applyFont="1" applyFill="1" applyBorder="1" applyAlignment="1">
      <alignment horizontal="center" vertical="center"/>
    </xf>
    <xf numFmtId="164" fontId="3" fillId="7" borderId="0" xfId="0" applyNumberFormat="1" applyFont="1" applyFill="1" applyAlignment="1">
      <alignment horizontal="center" vertical="center"/>
    </xf>
    <xf numFmtId="164" fontId="3" fillId="7" borderId="0" xfId="0" applyNumberFormat="1" applyFont="1" applyFill="1" applyAlignment="1">
      <alignment horizontal="center"/>
    </xf>
    <xf numFmtId="164" fontId="10" fillId="9" borderId="4" xfId="0" applyNumberFormat="1" applyFont="1" applyFill="1" applyBorder="1" applyAlignment="1">
      <alignment horizontal="center"/>
    </xf>
    <xf numFmtId="164" fontId="10" fillId="9" borderId="0" xfId="0" applyNumberFormat="1" applyFont="1" applyFill="1" applyAlignment="1">
      <alignment horizontal="center"/>
    </xf>
    <xf numFmtId="164" fontId="3" fillId="7" borderId="4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left" vertical="center"/>
    </xf>
    <xf numFmtId="164" fontId="4" fillId="3" borderId="1" xfId="0" applyNumberFormat="1" applyFont="1" applyFill="1" applyBorder="1" applyAlignment="1">
      <alignment horizontal="left" vertical="center"/>
    </xf>
    <xf numFmtId="164" fontId="4" fillId="3" borderId="2" xfId="0" applyNumberFormat="1" applyFont="1" applyFill="1" applyBorder="1" applyAlignment="1">
      <alignment horizontal="left" vertical="center"/>
    </xf>
    <xf numFmtId="164" fontId="4" fillId="3" borderId="3" xfId="0" applyNumberFormat="1" applyFont="1" applyFill="1" applyBorder="1" applyAlignment="1">
      <alignment horizontal="left" vertical="center"/>
    </xf>
    <xf numFmtId="164" fontId="4" fillId="5" borderId="4" xfId="0" applyNumberFormat="1" applyFont="1" applyFill="1" applyBorder="1" applyAlignment="1">
      <alignment horizontal="left" vertical="center"/>
    </xf>
    <xf numFmtId="164" fontId="9" fillId="7" borderId="0" xfId="0" applyNumberFormat="1" applyFont="1" applyFill="1" applyAlignment="1">
      <alignment horizontal="center" vertical="center" wrapText="1"/>
    </xf>
    <xf numFmtId="164" fontId="9" fillId="7" borderId="5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30420-CE9E-45D8-8445-0C37C2A465AC}">
  <dimension ref="A1:BP114"/>
  <sheetViews>
    <sheetView tabSelected="1" zoomScale="60" zoomScaleNormal="60" workbookViewId="0">
      <selection activeCell="B20" sqref="B20:BD20"/>
    </sheetView>
  </sheetViews>
  <sheetFormatPr defaultColWidth="8.88671875" defaultRowHeight="14.4" x14ac:dyDescent="0.3"/>
  <cols>
    <col min="1" max="1" width="20.88671875" customWidth="1"/>
    <col min="2" max="2" width="30.6640625" bestFit="1" customWidth="1"/>
    <col min="3" max="3" width="23.109375" bestFit="1" customWidth="1"/>
    <col min="4" max="4" width="21.33203125" bestFit="1" customWidth="1"/>
    <col min="5" max="5" width="26.6640625" bestFit="1" customWidth="1"/>
    <col min="6" max="6" width="15.109375" bestFit="1" customWidth="1"/>
    <col min="7" max="7" width="17.44140625" bestFit="1" customWidth="1"/>
    <col min="8" max="8" width="6.88671875" bestFit="1" customWidth="1"/>
    <col min="9" max="9" width="30.6640625" bestFit="1" customWidth="1"/>
    <col min="10" max="10" width="24" bestFit="1" customWidth="1"/>
    <col min="11" max="11" width="23.109375" bestFit="1" customWidth="1"/>
    <col min="12" max="12" width="21.33203125" bestFit="1" customWidth="1"/>
    <col min="13" max="13" width="26.6640625" bestFit="1" customWidth="1"/>
    <col min="14" max="14" width="12.88671875" bestFit="1" customWidth="1"/>
    <col min="15" max="15" width="17.44140625" bestFit="1" customWidth="1"/>
    <col min="16" max="16" width="30.6640625" bestFit="1" customWidth="1"/>
    <col min="17" max="17" width="15.33203125" bestFit="1" customWidth="1"/>
    <col min="18" max="18" width="12" bestFit="1" customWidth="1"/>
    <col min="19" max="19" width="12.6640625" bestFit="1" customWidth="1"/>
    <col min="20" max="20" width="15.109375" bestFit="1" customWidth="1"/>
    <col min="21" max="21" width="12.88671875" bestFit="1" customWidth="1"/>
    <col min="22" max="22" width="11.33203125" bestFit="1" customWidth="1"/>
    <col min="23" max="23" width="30.6640625" bestFit="1" customWidth="1"/>
    <col min="24" max="24" width="15.33203125" bestFit="1" customWidth="1"/>
    <col min="25" max="25" width="12" bestFit="1" customWidth="1"/>
    <col min="26" max="26" width="12.6640625" bestFit="1" customWidth="1"/>
    <col min="27" max="27" width="15.109375" bestFit="1" customWidth="1"/>
    <col min="28" max="28" width="12.88671875" bestFit="1" customWidth="1"/>
    <col min="29" max="29" width="11.33203125" bestFit="1" customWidth="1"/>
    <col min="30" max="30" width="30.6640625" bestFit="1" customWidth="1"/>
    <col min="31" max="31" width="15.33203125" bestFit="1" customWidth="1"/>
    <col min="32" max="32" width="12" bestFit="1" customWidth="1"/>
    <col min="33" max="33" width="12.6640625" bestFit="1" customWidth="1"/>
    <col min="34" max="34" width="15.109375" bestFit="1" customWidth="1"/>
    <col min="35" max="35" width="12.88671875" bestFit="1" customWidth="1"/>
    <col min="37" max="37" width="30.6640625" bestFit="1" customWidth="1"/>
    <col min="38" max="38" width="15.33203125" bestFit="1" customWidth="1"/>
    <col min="39" max="39" width="12" bestFit="1" customWidth="1"/>
    <col min="40" max="40" width="12.6640625" bestFit="1" customWidth="1"/>
    <col min="41" max="41" width="15.109375" bestFit="1" customWidth="1"/>
    <col min="42" max="42" width="12.88671875" bestFit="1" customWidth="1"/>
    <col min="44" max="44" width="30.6640625" bestFit="1" customWidth="1"/>
    <col min="45" max="45" width="15.33203125" bestFit="1" customWidth="1"/>
    <col min="46" max="46" width="12" bestFit="1" customWidth="1"/>
    <col min="47" max="47" width="12.6640625" bestFit="1" customWidth="1"/>
    <col min="48" max="48" width="15.109375" bestFit="1" customWidth="1"/>
    <col min="49" max="49" width="12.88671875" bestFit="1" customWidth="1"/>
    <col min="51" max="51" width="30.6640625" bestFit="1" customWidth="1"/>
    <col min="52" max="52" width="15.33203125" bestFit="1" customWidth="1"/>
    <col min="53" max="53" width="12" bestFit="1" customWidth="1"/>
    <col min="54" max="54" width="12.6640625" bestFit="1" customWidth="1"/>
    <col min="55" max="55" width="15.109375" bestFit="1" customWidth="1"/>
    <col min="56" max="56" width="12.88671875" bestFit="1" customWidth="1"/>
    <col min="58" max="58" width="43.33203125" bestFit="1" customWidth="1"/>
    <col min="59" max="59" width="24.109375" bestFit="1" customWidth="1"/>
    <col min="60" max="60" width="7.6640625" bestFit="1" customWidth="1"/>
    <col min="61" max="61" width="6.88671875" bestFit="1" customWidth="1"/>
    <col min="62" max="62" width="24.109375" bestFit="1" customWidth="1"/>
    <col min="63" max="63" width="7.6640625" bestFit="1" customWidth="1"/>
    <col min="64" max="64" width="7.88671875" bestFit="1" customWidth="1"/>
    <col min="65" max="65" width="10.33203125" bestFit="1" customWidth="1"/>
  </cols>
  <sheetData>
    <row r="1" spans="1:68" ht="17.399999999999999" x14ac:dyDescent="0.3">
      <c r="A1" s="87" t="s">
        <v>98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7"/>
      <c r="AH1" s="87"/>
      <c r="AI1" s="87"/>
      <c r="AJ1" s="87"/>
      <c r="AK1" s="87"/>
      <c r="AL1" s="87"/>
      <c r="AM1" s="87"/>
      <c r="AN1" s="87"/>
      <c r="AO1" s="87"/>
      <c r="AP1" s="87"/>
      <c r="AQ1" s="87"/>
      <c r="AR1" s="87"/>
      <c r="AS1" s="87"/>
      <c r="AT1" s="87"/>
      <c r="AU1" s="87"/>
      <c r="AV1" s="87"/>
      <c r="AW1" s="87"/>
      <c r="AX1" s="87"/>
      <c r="AY1" s="87"/>
      <c r="AZ1" s="87"/>
      <c r="BA1" s="87"/>
      <c r="BB1" s="87"/>
      <c r="BC1" s="87"/>
      <c r="BD1" s="87"/>
      <c r="BE1" s="87"/>
      <c r="BF1" s="87"/>
      <c r="BG1" s="87"/>
      <c r="BH1" s="87"/>
      <c r="BI1" s="87"/>
      <c r="BJ1" s="87"/>
      <c r="BK1" s="87"/>
      <c r="BL1" s="87"/>
    </row>
    <row r="2" spans="1:68" ht="15" thickBot="1" x14ac:dyDescent="0.3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</row>
    <row r="3" spans="1:68" ht="15.6" x14ac:dyDescent="0.3">
      <c r="A3" s="2" t="s">
        <v>0</v>
      </c>
      <c r="B3" s="88" t="s">
        <v>1</v>
      </c>
      <c r="C3" s="89"/>
      <c r="D3" s="89"/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  <c r="S3" s="89"/>
      <c r="T3" s="89"/>
      <c r="U3" s="89"/>
      <c r="V3" s="89"/>
      <c r="W3" s="89"/>
      <c r="X3" s="89"/>
      <c r="Y3" s="89"/>
      <c r="Z3" s="89"/>
      <c r="AA3" s="89"/>
      <c r="AB3" s="89"/>
      <c r="AC3" s="89"/>
      <c r="AD3" s="89"/>
      <c r="AE3" s="89"/>
      <c r="AF3" s="89"/>
      <c r="AG3" s="89"/>
      <c r="AH3" s="89"/>
      <c r="AI3" s="89"/>
      <c r="AJ3" s="89"/>
      <c r="AK3" s="89"/>
      <c r="AL3" s="89"/>
      <c r="AM3" s="89"/>
      <c r="AN3" s="89"/>
      <c r="AO3" s="89"/>
      <c r="AP3" s="89"/>
      <c r="AQ3" s="89"/>
      <c r="AR3" s="89"/>
      <c r="AS3" s="89"/>
      <c r="AT3" s="89"/>
      <c r="AU3" s="89"/>
      <c r="AV3" s="89"/>
      <c r="AW3" s="89"/>
      <c r="AX3" s="89"/>
      <c r="AY3" s="89"/>
      <c r="AZ3" s="89"/>
      <c r="BA3" s="89"/>
      <c r="BB3" s="89"/>
      <c r="BC3" s="89"/>
      <c r="BD3" s="89"/>
      <c r="BE3" s="89"/>
      <c r="BF3" s="89"/>
      <c r="BG3" s="89"/>
      <c r="BH3" s="89"/>
      <c r="BI3" s="89"/>
      <c r="BJ3" s="89"/>
      <c r="BK3" s="89"/>
      <c r="BL3" s="89"/>
      <c r="BM3" s="89"/>
      <c r="BN3" s="89"/>
      <c r="BO3" s="90"/>
      <c r="BP3" s="3"/>
    </row>
    <row r="4" spans="1:68" ht="15.6" x14ac:dyDescent="0.3">
      <c r="A4" s="4" t="s">
        <v>2</v>
      </c>
      <c r="B4" s="91" t="s">
        <v>3</v>
      </c>
      <c r="C4" s="74"/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  <c r="X4" s="74"/>
      <c r="Y4" s="74"/>
      <c r="Z4" s="74"/>
      <c r="AA4" s="74"/>
      <c r="AB4" s="74"/>
      <c r="AC4" s="74"/>
      <c r="AD4" s="74"/>
      <c r="AE4" s="74"/>
      <c r="AF4" s="74"/>
      <c r="AG4" s="74"/>
      <c r="AH4" s="74"/>
      <c r="AI4" s="74"/>
      <c r="AJ4" s="74"/>
      <c r="AK4" s="74"/>
      <c r="AL4" s="74"/>
      <c r="AM4" s="74"/>
      <c r="AN4" s="74"/>
      <c r="AO4" s="74"/>
      <c r="AP4" s="74"/>
      <c r="AQ4" s="74"/>
      <c r="AR4" s="74"/>
      <c r="AS4" s="74"/>
      <c r="AT4" s="74"/>
      <c r="AU4" s="74"/>
      <c r="AV4" s="74"/>
      <c r="AW4" s="74"/>
      <c r="AX4" s="74"/>
      <c r="AY4" s="74"/>
      <c r="AZ4" s="74"/>
      <c r="BA4" s="74"/>
      <c r="BB4" s="74"/>
      <c r="BC4" s="74"/>
      <c r="BD4" s="74"/>
      <c r="BE4" s="5"/>
      <c r="BF4" s="74" t="s">
        <v>4</v>
      </c>
      <c r="BG4" s="74"/>
      <c r="BH4" s="74"/>
      <c r="BI4" s="74"/>
      <c r="BJ4" s="74"/>
      <c r="BK4" s="74"/>
      <c r="BL4" s="74"/>
      <c r="BM4" s="74"/>
      <c r="BN4" s="74"/>
      <c r="BO4" s="75"/>
      <c r="BP4" s="3"/>
    </row>
    <row r="5" spans="1:68" ht="45" customHeight="1" x14ac:dyDescent="0.3">
      <c r="A5" s="6" t="s">
        <v>5</v>
      </c>
      <c r="B5" s="79" t="s">
        <v>6</v>
      </c>
      <c r="C5" s="80"/>
      <c r="D5" s="80"/>
      <c r="E5" s="80"/>
      <c r="F5" s="80"/>
      <c r="G5" s="80"/>
      <c r="H5" s="80"/>
      <c r="I5" s="80"/>
      <c r="J5" s="80"/>
      <c r="K5" s="80"/>
      <c r="L5" s="80"/>
      <c r="M5" s="80"/>
      <c r="N5" s="80"/>
      <c r="O5" s="80"/>
      <c r="P5" s="80"/>
      <c r="Q5" s="80"/>
      <c r="R5" s="80"/>
      <c r="S5" s="80"/>
      <c r="T5" s="80"/>
      <c r="U5" s="80"/>
      <c r="V5" s="80"/>
      <c r="W5" s="80"/>
      <c r="X5" s="80"/>
      <c r="Y5" s="80"/>
      <c r="Z5" s="80"/>
      <c r="AA5" s="80"/>
      <c r="AB5" s="80"/>
      <c r="AC5" s="80"/>
      <c r="AD5" s="80"/>
      <c r="AE5" s="80"/>
      <c r="AF5" s="80"/>
      <c r="AG5" s="80"/>
      <c r="AH5" s="80"/>
      <c r="AI5" s="80"/>
      <c r="AJ5" s="80"/>
      <c r="AK5" s="80"/>
      <c r="AL5" s="80"/>
      <c r="AM5" s="80"/>
      <c r="AN5" s="80"/>
      <c r="AO5" s="80"/>
      <c r="AP5" s="80"/>
      <c r="AQ5" s="80"/>
      <c r="AR5" s="80"/>
      <c r="AS5" s="80"/>
      <c r="AT5" s="80"/>
      <c r="AU5" s="80"/>
      <c r="AV5" s="80"/>
      <c r="AW5" s="80"/>
      <c r="AX5" s="80"/>
      <c r="AY5" s="80"/>
      <c r="AZ5" s="80"/>
      <c r="BA5" s="80"/>
      <c r="BB5" s="80"/>
      <c r="BC5" s="80"/>
      <c r="BD5" s="80"/>
      <c r="BE5" s="7"/>
      <c r="BF5" s="7"/>
      <c r="BG5" s="92" t="s">
        <v>7</v>
      </c>
      <c r="BH5" s="92"/>
      <c r="BI5" s="92"/>
      <c r="BJ5" s="92" t="s">
        <v>8</v>
      </c>
      <c r="BK5" s="92"/>
      <c r="BL5" s="92"/>
      <c r="BM5" s="92" t="s">
        <v>9</v>
      </c>
      <c r="BN5" s="92"/>
      <c r="BO5" s="93"/>
    </row>
    <row r="6" spans="1:68" ht="57.6" x14ac:dyDescent="0.3">
      <c r="A6" s="8" t="s">
        <v>10</v>
      </c>
      <c r="B6" s="81" t="s">
        <v>11</v>
      </c>
      <c r="C6" s="82"/>
      <c r="D6" s="82"/>
      <c r="E6" s="82"/>
      <c r="F6" s="82"/>
      <c r="G6" s="82"/>
      <c r="H6" s="9"/>
      <c r="I6" s="82" t="s">
        <v>12</v>
      </c>
      <c r="J6" s="82"/>
      <c r="K6" s="82"/>
      <c r="L6" s="82"/>
      <c r="M6" s="82"/>
      <c r="N6" s="82"/>
      <c r="O6" s="9"/>
      <c r="P6" s="82" t="s">
        <v>13</v>
      </c>
      <c r="Q6" s="82"/>
      <c r="R6" s="82"/>
      <c r="S6" s="82"/>
      <c r="T6" s="82"/>
      <c r="U6" s="82"/>
      <c r="V6" s="9"/>
      <c r="W6" s="82" t="s">
        <v>14</v>
      </c>
      <c r="X6" s="82"/>
      <c r="Y6" s="82"/>
      <c r="Z6" s="82"/>
      <c r="AA6" s="82"/>
      <c r="AB6" s="82"/>
      <c r="AC6" s="9"/>
      <c r="AD6" s="82" t="s">
        <v>15</v>
      </c>
      <c r="AE6" s="82"/>
      <c r="AF6" s="82"/>
      <c r="AG6" s="82"/>
      <c r="AH6" s="82"/>
      <c r="AI6" s="82"/>
      <c r="AJ6" s="9"/>
      <c r="AK6" s="82" t="s">
        <v>16</v>
      </c>
      <c r="AL6" s="82"/>
      <c r="AM6" s="82"/>
      <c r="AN6" s="82"/>
      <c r="AO6" s="82"/>
      <c r="AP6" s="82"/>
      <c r="AQ6" s="9"/>
      <c r="AR6" s="82" t="s">
        <v>17</v>
      </c>
      <c r="AS6" s="82"/>
      <c r="AT6" s="82"/>
      <c r="AU6" s="82"/>
      <c r="AV6" s="82"/>
      <c r="AW6" s="82"/>
      <c r="AX6" s="9"/>
      <c r="AY6" s="82" t="s">
        <v>18</v>
      </c>
      <c r="AZ6" s="82"/>
      <c r="BA6" s="82"/>
      <c r="BB6" s="82"/>
      <c r="BC6" s="82"/>
      <c r="BD6" s="82"/>
      <c r="BE6" s="7"/>
      <c r="BF6" s="10" t="s">
        <v>19</v>
      </c>
      <c r="BG6" s="11" t="s">
        <v>20</v>
      </c>
      <c r="BH6" s="10" t="s">
        <v>21</v>
      </c>
      <c r="BI6" s="10" t="s">
        <v>22</v>
      </c>
      <c r="BJ6" s="11" t="s">
        <v>20</v>
      </c>
      <c r="BK6" s="10" t="s">
        <v>21</v>
      </c>
      <c r="BL6" s="10" t="s">
        <v>22</v>
      </c>
      <c r="BM6" s="11" t="s">
        <v>20</v>
      </c>
      <c r="BN6" s="10" t="s">
        <v>21</v>
      </c>
      <c r="BO6" s="12" t="s">
        <v>22</v>
      </c>
    </row>
    <row r="7" spans="1:68" x14ac:dyDescent="0.3">
      <c r="B7" s="13" t="s">
        <v>23</v>
      </c>
      <c r="C7" s="14" t="s">
        <v>24</v>
      </c>
      <c r="D7" s="14" t="s">
        <v>25</v>
      </c>
      <c r="E7" s="14" t="s">
        <v>26</v>
      </c>
      <c r="F7" s="14" t="s">
        <v>27</v>
      </c>
      <c r="G7" s="14" t="s">
        <v>28</v>
      </c>
      <c r="H7" s="14"/>
      <c r="I7" s="14" t="s">
        <v>23</v>
      </c>
      <c r="J7" s="14" t="s">
        <v>24</v>
      </c>
      <c r="K7" s="14" t="s">
        <v>25</v>
      </c>
      <c r="L7" s="14" t="s">
        <v>26</v>
      </c>
      <c r="M7" s="14" t="s">
        <v>27</v>
      </c>
      <c r="N7" s="14" t="s">
        <v>28</v>
      </c>
      <c r="O7" s="14"/>
      <c r="P7" s="14" t="s">
        <v>23</v>
      </c>
      <c r="Q7" s="14" t="s">
        <v>24</v>
      </c>
      <c r="R7" s="14" t="s">
        <v>25</v>
      </c>
      <c r="S7" s="14" t="s">
        <v>26</v>
      </c>
      <c r="T7" s="14" t="s">
        <v>27</v>
      </c>
      <c r="U7" s="14" t="s">
        <v>28</v>
      </c>
      <c r="V7" s="14"/>
      <c r="W7" s="14" t="s">
        <v>23</v>
      </c>
      <c r="X7" s="14" t="s">
        <v>24</v>
      </c>
      <c r="Y7" s="14" t="s">
        <v>25</v>
      </c>
      <c r="Z7" s="14" t="s">
        <v>26</v>
      </c>
      <c r="AA7" s="14" t="s">
        <v>27</v>
      </c>
      <c r="AB7" s="14" t="s">
        <v>28</v>
      </c>
      <c r="AC7" s="14"/>
      <c r="AD7" s="14" t="s">
        <v>23</v>
      </c>
      <c r="AE7" s="14" t="s">
        <v>24</v>
      </c>
      <c r="AF7" s="14" t="s">
        <v>25</v>
      </c>
      <c r="AG7" s="14" t="s">
        <v>26</v>
      </c>
      <c r="AH7" s="14" t="s">
        <v>27</v>
      </c>
      <c r="AI7" s="14" t="s">
        <v>28</v>
      </c>
      <c r="AJ7" s="14"/>
      <c r="AK7" s="14" t="s">
        <v>23</v>
      </c>
      <c r="AL7" s="14" t="s">
        <v>24</v>
      </c>
      <c r="AM7" s="14" t="s">
        <v>25</v>
      </c>
      <c r="AN7" s="14" t="s">
        <v>26</v>
      </c>
      <c r="AO7" s="14" t="s">
        <v>27</v>
      </c>
      <c r="AP7" s="14" t="s">
        <v>28</v>
      </c>
      <c r="AQ7" s="14"/>
      <c r="AR7" s="14" t="s">
        <v>23</v>
      </c>
      <c r="AS7" s="14" t="s">
        <v>24</v>
      </c>
      <c r="AT7" s="14" t="s">
        <v>25</v>
      </c>
      <c r="AU7" s="14" t="s">
        <v>26</v>
      </c>
      <c r="AV7" s="14" t="s">
        <v>27</v>
      </c>
      <c r="AW7" s="14" t="s">
        <v>28</v>
      </c>
      <c r="AX7" s="14"/>
      <c r="AY7" s="14" t="s">
        <v>23</v>
      </c>
      <c r="AZ7" s="14" t="s">
        <v>24</v>
      </c>
      <c r="BA7" s="14" t="s">
        <v>25</v>
      </c>
      <c r="BB7" s="14" t="s">
        <v>26</v>
      </c>
      <c r="BC7" s="14" t="s">
        <v>27</v>
      </c>
      <c r="BD7" s="14" t="s">
        <v>28</v>
      </c>
      <c r="BE7" s="7"/>
      <c r="BF7" s="7" t="s">
        <v>11</v>
      </c>
      <c r="BG7" s="15">
        <v>0</v>
      </c>
      <c r="BH7" s="16">
        <v>11.401</v>
      </c>
      <c r="BI7" s="17">
        <v>1.567E-3</v>
      </c>
      <c r="BJ7" s="15">
        <v>0</v>
      </c>
      <c r="BK7" s="16">
        <v>5.5839999999999996</v>
      </c>
      <c r="BL7" s="17">
        <v>7.0730000000000003E-3</v>
      </c>
      <c r="BM7" s="7">
        <v>0</v>
      </c>
      <c r="BN7" s="16">
        <v>2.9472</v>
      </c>
      <c r="BO7" s="18">
        <v>1.512E-2</v>
      </c>
    </row>
    <row r="8" spans="1:68" x14ac:dyDescent="0.3">
      <c r="B8" s="19" t="s">
        <v>29</v>
      </c>
      <c r="C8" s="16">
        <v>0.64290000000000003</v>
      </c>
      <c r="D8" s="16">
        <v>-17.216999999999999</v>
      </c>
      <c r="E8" s="16">
        <v>18.822199999999999</v>
      </c>
      <c r="F8" s="16">
        <v>883.3</v>
      </c>
      <c r="G8" s="16">
        <v>0.4224</v>
      </c>
      <c r="H8" s="7"/>
      <c r="I8" s="7" t="s">
        <v>29</v>
      </c>
      <c r="J8" s="16">
        <v>0.34115000000000001</v>
      </c>
      <c r="K8" s="16">
        <v>0.17835000000000001</v>
      </c>
      <c r="L8" s="16">
        <v>0.49557000000000001</v>
      </c>
      <c r="M8" s="16">
        <v>8564</v>
      </c>
      <c r="N8" s="20" t="s">
        <v>30</v>
      </c>
      <c r="O8" s="7"/>
      <c r="P8" s="7" t="s">
        <v>29</v>
      </c>
      <c r="Q8" s="16">
        <v>3.5546929999999999</v>
      </c>
      <c r="R8" s="16">
        <v>3.5140920000000002</v>
      </c>
      <c r="S8" s="16">
        <v>3.596676</v>
      </c>
      <c r="T8" s="16">
        <v>8992</v>
      </c>
      <c r="U8" s="21" t="s">
        <v>30</v>
      </c>
      <c r="V8" s="7"/>
      <c r="W8" s="7" t="s">
        <v>29</v>
      </c>
      <c r="X8" s="16">
        <v>-1.6252949999999999</v>
      </c>
      <c r="Y8" s="16">
        <v>-1.6625570000000001</v>
      </c>
      <c r="Z8" s="16">
        <v>-1.586544</v>
      </c>
      <c r="AA8" s="16">
        <v>10000</v>
      </c>
      <c r="AB8" s="21" t="s">
        <v>30</v>
      </c>
      <c r="AC8" s="7"/>
      <c r="AD8" s="7" t="s">
        <v>29</v>
      </c>
      <c r="AE8" s="7">
        <v>1.8382499999999999</v>
      </c>
      <c r="AF8" s="7">
        <v>-18.464873999999998</v>
      </c>
      <c r="AG8" s="7">
        <v>17.045722999999999</v>
      </c>
      <c r="AH8" s="7">
        <v>10911</v>
      </c>
      <c r="AI8" s="7">
        <v>0.27600000000000002</v>
      </c>
      <c r="AJ8" s="7"/>
      <c r="AK8" s="7" t="s">
        <v>29</v>
      </c>
      <c r="AL8" s="7">
        <v>1.35598</v>
      </c>
      <c r="AM8" s="7">
        <v>-14.5128</v>
      </c>
      <c r="AN8" s="7">
        <v>17.891729999999999</v>
      </c>
      <c r="AO8" s="7">
        <v>10781</v>
      </c>
      <c r="AP8" s="7">
        <v>0.27500000000000002</v>
      </c>
      <c r="AQ8" s="7"/>
      <c r="AR8" s="7" t="s">
        <v>29</v>
      </c>
      <c r="AS8" s="7">
        <v>1.1311199999999999</v>
      </c>
      <c r="AT8" s="7">
        <v>-15.841060000000001</v>
      </c>
      <c r="AU8" s="7">
        <v>16.031400000000001</v>
      </c>
      <c r="AV8" s="7">
        <v>10057</v>
      </c>
      <c r="AW8" s="7">
        <v>0.29699999999999999</v>
      </c>
      <c r="AX8" s="7"/>
      <c r="AY8" s="7" t="s">
        <v>29</v>
      </c>
      <c r="AZ8" s="7">
        <v>2.1387499999999999</v>
      </c>
      <c r="BA8" s="7">
        <v>-15.18852</v>
      </c>
      <c r="BB8" s="7">
        <v>16.33541</v>
      </c>
      <c r="BC8" s="7">
        <v>9474</v>
      </c>
      <c r="BD8" s="7">
        <v>0.255</v>
      </c>
      <c r="BE8" s="7"/>
      <c r="BF8" s="7" t="s">
        <v>31</v>
      </c>
      <c r="BG8" s="15">
        <v>1</v>
      </c>
      <c r="BH8" s="16">
        <v>0.1643</v>
      </c>
      <c r="BI8" s="16">
        <v>0.68720000000000003</v>
      </c>
      <c r="BJ8" s="15">
        <v>1</v>
      </c>
      <c r="BK8" s="16">
        <v>2.6947999999999999</v>
      </c>
      <c r="BL8" s="16">
        <v>7.9519999999999993E-2</v>
      </c>
      <c r="BM8" s="16">
        <v>0</v>
      </c>
      <c r="BN8" s="16">
        <v>1.9244000000000001</v>
      </c>
      <c r="BO8" s="22">
        <v>9.4130000000000005E-2</v>
      </c>
    </row>
    <row r="9" spans="1:68" x14ac:dyDescent="0.3">
      <c r="B9" s="19" t="s">
        <v>32</v>
      </c>
      <c r="C9" s="16">
        <v>-0.44919999999999999</v>
      </c>
      <c r="D9" s="16">
        <v>-0.6492</v>
      </c>
      <c r="E9" s="16">
        <v>-0.24790000000000001</v>
      </c>
      <c r="F9" s="16">
        <v>10000</v>
      </c>
      <c r="G9" s="20" t="s">
        <v>30</v>
      </c>
      <c r="H9" s="7"/>
      <c r="I9" s="7" t="s">
        <v>33</v>
      </c>
      <c r="J9" s="16">
        <v>0.50387000000000004</v>
      </c>
      <c r="K9" s="16">
        <v>0.30543999999999999</v>
      </c>
      <c r="L9" s="16">
        <v>0.71369000000000005</v>
      </c>
      <c r="M9" s="16">
        <v>10000</v>
      </c>
      <c r="N9" s="21" t="s">
        <v>30</v>
      </c>
      <c r="O9" s="7"/>
      <c r="P9" s="7" t="s">
        <v>12</v>
      </c>
      <c r="Q9" s="16">
        <v>0.52529800000000004</v>
      </c>
      <c r="R9" s="16">
        <v>0.48242200000000002</v>
      </c>
      <c r="S9" s="16">
        <v>0.56669499999999995</v>
      </c>
      <c r="T9" s="16">
        <v>9770</v>
      </c>
      <c r="U9" s="21" t="s">
        <v>30</v>
      </c>
      <c r="V9" s="7"/>
      <c r="W9" s="7" t="s">
        <v>32</v>
      </c>
      <c r="X9" s="16">
        <v>1.5989E-2</v>
      </c>
      <c r="Y9" s="16">
        <v>-2.0179999999999998E-3</v>
      </c>
      <c r="Z9" s="16">
        <v>3.4752999999999999E-2</v>
      </c>
      <c r="AA9" s="16">
        <v>10000</v>
      </c>
      <c r="AB9" s="16">
        <v>8.9800000000000005E-2</v>
      </c>
      <c r="AC9" s="7"/>
      <c r="AD9" s="7" t="s">
        <v>34</v>
      </c>
      <c r="AE9" s="7">
        <v>0.78272799999999998</v>
      </c>
      <c r="AF9" s="7">
        <v>0.72334600000000004</v>
      </c>
      <c r="AG9" s="7">
        <v>0.83683300000000005</v>
      </c>
      <c r="AH9" s="7">
        <v>10000</v>
      </c>
      <c r="AI9" s="21" t="s">
        <v>30</v>
      </c>
      <c r="AJ9" s="7"/>
      <c r="AK9" s="7" t="s">
        <v>34</v>
      </c>
      <c r="AL9" s="7">
        <v>0.67083000000000004</v>
      </c>
      <c r="AM9" s="7">
        <v>0.59706999999999999</v>
      </c>
      <c r="AN9" s="7">
        <v>0.74460999999999999</v>
      </c>
      <c r="AO9" s="7">
        <v>10000</v>
      </c>
      <c r="AP9" s="21" t="s">
        <v>30</v>
      </c>
      <c r="AQ9" s="7"/>
      <c r="AR9" s="7" t="s">
        <v>34</v>
      </c>
      <c r="AS9" s="7">
        <v>0.74682000000000004</v>
      </c>
      <c r="AT9" s="7">
        <v>0.68866000000000005</v>
      </c>
      <c r="AU9" s="7">
        <v>0.80086999999999997</v>
      </c>
      <c r="AV9" s="7">
        <v>10000</v>
      </c>
      <c r="AW9" s="21" t="s">
        <v>30</v>
      </c>
      <c r="AX9" s="7"/>
      <c r="AY9" s="7" t="s">
        <v>34</v>
      </c>
      <c r="AZ9" s="7">
        <v>0.77097000000000004</v>
      </c>
      <c r="BA9" s="7">
        <v>0.71636</v>
      </c>
      <c r="BB9" s="7">
        <v>0.82809999999999995</v>
      </c>
      <c r="BC9" s="7">
        <v>10000</v>
      </c>
      <c r="BD9" s="21" t="s">
        <v>30</v>
      </c>
      <c r="BE9" s="7"/>
      <c r="BF9" s="7" t="s">
        <v>35</v>
      </c>
      <c r="BG9" s="15">
        <v>1</v>
      </c>
      <c r="BH9" s="16">
        <v>3.7000000000000002E-3</v>
      </c>
      <c r="BI9" s="16">
        <v>0.95199999999999996</v>
      </c>
      <c r="BJ9" s="15">
        <v>1</v>
      </c>
      <c r="BK9" s="16">
        <v>3.3300000000000003E-2</v>
      </c>
      <c r="BL9" s="16">
        <v>0.96730000000000005</v>
      </c>
      <c r="BM9" s="16">
        <v>1</v>
      </c>
      <c r="BN9" s="16">
        <v>1.7334000000000001</v>
      </c>
      <c r="BO9" s="22">
        <v>0.1321</v>
      </c>
    </row>
    <row r="10" spans="1:68" x14ac:dyDescent="0.3">
      <c r="B10" s="13" t="s">
        <v>36</v>
      </c>
      <c r="C10" s="14"/>
      <c r="D10" s="14"/>
      <c r="E10" s="14"/>
      <c r="F10" s="14"/>
      <c r="G10" s="14"/>
      <c r="H10" s="7"/>
      <c r="I10" s="7" t="s">
        <v>32</v>
      </c>
      <c r="J10" s="16">
        <v>5.4460000000000001E-2</v>
      </c>
      <c r="K10" s="16">
        <v>-1.1509999999999999E-2</v>
      </c>
      <c r="L10" s="16">
        <v>0.11899</v>
      </c>
      <c r="M10" s="16">
        <v>10000</v>
      </c>
      <c r="N10" s="16">
        <v>0.10680000000000001</v>
      </c>
      <c r="O10" s="7"/>
      <c r="P10" s="7" t="s">
        <v>32</v>
      </c>
      <c r="Q10" s="16">
        <v>9.5049999999999996E-3</v>
      </c>
      <c r="R10" s="16">
        <v>-7.6360000000000004E-3</v>
      </c>
      <c r="S10" s="16">
        <v>2.6929000000000002E-2</v>
      </c>
      <c r="T10" s="16">
        <v>10000</v>
      </c>
      <c r="U10" s="16">
        <v>0.27300000000000002</v>
      </c>
      <c r="V10" s="7"/>
      <c r="W10" s="14" t="s">
        <v>36</v>
      </c>
      <c r="X10" s="14"/>
      <c r="Y10" s="14"/>
      <c r="Z10" s="14"/>
      <c r="AA10" s="14"/>
      <c r="AB10" s="14"/>
      <c r="AC10" s="7"/>
      <c r="AD10" s="7" t="s">
        <v>37</v>
      </c>
      <c r="AE10" s="7">
        <v>-4.6880000000000003E-3</v>
      </c>
      <c r="AF10" s="7">
        <v>-5.4656000000000003E-2</v>
      </c>
      <c r="AG10" s="7">
        <v>4.3923999999999998E-2</v>
      </c>
      <c r="AH10" s="7">
        <v>10000</v>
      </c>
      <c r="AI10" s="7">
        <v>0.84699999999999998</v>
      </c>
      <c r="AJ10" s="7"/>
      <c r="AK10" s="7" t="s">
        <v>37</v>
      </c>
      <c r="AL10" s="7">
        <v>-1.9400000000000001E-2</v>
      </c>
      <c r="AM10" s="7">
        <v>-7.9969999999999999E-2</v>
      </c>
      <c r="AN10" s="7">
        <v>3.773E-2</v>
      </c>
      <c r="AO10" s="7">
        <v>10000</v>
      </c>
      <c r="AP10" s="7">
        <v>0.51900000000000002</v>
      </c>
      <c r="AQ10" s="7"/>
      <c r="AR10" s="7" t="s">
        <v>37</v>
      </c>
      <c r="AS10" s="7">
        <v>-2.2380000000000001E-2</v>
      </c>
      <c r="AT10" s="7">
        <v>-6.8239999999999995E-2</v>
      </c>
      <c r="AU10" s="7">
        <v>2.0199999999999999E-2</v>
      </c>
      <c r="AV10" s="7">
        <v>10000</v>
      </c>
      <c r="AW10" s="7">
        <v>0.31900000000000001</v>
      </c>
      <c r="AX10" s="7"/>
      <c r="AY10" s="7" t="s">
        <v>37</v>
      </c>
      <c r="AZ10" s="7">
        <v>-7.0499999999999998E-3</v>
      </c>
      <c r="BA10" s="7">
        <v>-5.5629999999999999E-2</v>
      </c>
      <c r="BB10" s="7">
        <v>4.1579999999999999E-2</v>
      </c>
      <c r="BC10" s="7">
        <v>10000</v>
      </c>
      <c r="BD10" s="7">
        <v>0.77900000000000003</v>
      </c>
      <c r="BE10" s="7"/>
      <c r="BF10" s="7" t="s">
        <v>14</v>
      </c>
      <c r="BG10" s="15">
        <v>1</v>
      </c>
      <c r="BH10" s="16">
        <v>3.2286999999999999</v>
      </c>
      <c r="BI10" s="16">
        <v>7.9380000000000006E-2</v>
      </c>
      <c r="BJ10" s="15">
        <v>0.97199999999999998</v>
      </c>
      <c r="BK10" s="16">
        <v>10.348000000000001</v>
      </c>
      <c r="BL10" s="20" t="s">
        <v>30</v>
      </c>
      <c r="BM10" s="16">
        <v>0.97299999999999998</v>
      </c>
      <c r="BN10" s="16">
        <v>4.218</v>
      </c>
      <c r="BO10" s="23">
        <v>1.655E-3</v>
      </c>
    </row>
    <row r="11" spans="1:68" x14ac:dyDescent="0.3">
      <c r="B11" s="19" t="s">
        <v>38</v>
      </c>
      <c r="C11" s="16">
        <v>3.2690000000000002E-3</v>
      </c>
      <c r="D11" s="7" t="s">
        <v>30</v>
      </c>
      <c r="E11" s="16">
        <v>6.914E-3</v>
      </c>
      <c r="F11" s="16">
        <v>10000</v>
      </c>
      <c r="G11" s="7"/>
      <c r="H11" s="14"/>
      <c r="I11" s="14" t="s">
        <v>36</v>
      </c>
      <c r="J11" s="14"/>
      <c r="K11" s="14"/>
      <c r="L11" s="14"/>
      <c r="M11" s="14"/>
      <c r="N11" s="14"/>
      <c r="O11" s="14"/>
      <c r="P11" s="14" t="s">
        <v>36</v>
      </c>
      <c r="Q11" s="14"/>
      <c r="R11" s="14"/>
      <c r="S11" s="14"/>
      <c r="T11" s="14"/>
      <c r="U11" s="14"/>
      <c r="V11" s="14"/>
      <c r="W11" s="7" t="s">
        <v>38</v>
      </c>
      <c r="X11" s="16" t="s">
        <v>30</v>
      </c>
      <c r="Y11" s="7" t="s">
        <v>30</v>
      </c>
      <c r="Z11" s="16" t="s">
        <v>30</v>
      </c>
      <c r="AA11" s="16">
        <v>10000</v>
      </c>
      <c r="AB11" s="7"/>
      <c r="AC11" s="14"/>
      <c r="AD11" s="14" t="s">
        <v>36</v>
      </c>
      <c r="AE11" s="14"/>
      <c r="AF11" s="14"/>
      <c r="AG11" s="14"/>
      <c r="AH11" s="14"/>
      <c r="AI11" s="14"/>
      <c r="AJ11" s="14"/>
      <c r="AK11" s="14" t="s">
        <v>36</v>
      </c>
      <c r="AL11" s="14"/>
      <c r="AM11" s="14"/>
      <c r="AN11" s="14"/>
      <c r="AO11" s="14"/>
      <c r="AP11" s="14"/>
      <c r="AQ11" s="14"/>
      <c r="AR11" s="14" t="s">
        <v>36</v>
      </c>
      <c r="AS11" s="14"/>
      <c r="AT11" s="14"/>
      <c r="AU11" s="14"/>
      <c r="AV11" s="14"/>
      <c r="AW11" s="14"/>
      <c r="AX11" s="14"/>
      <c r="AY11" s="14" t="s">
        <v>36</v>
      </c>
      <c r="AZ11" s="14"/>
      <c r="BA11" s="14"/>
      <c r="BB11" s="14"/>
      <c r="BC11" s="14"/>
      <c r="BD11" s="14"/>
      <c r="BE11" s="7"/>
      <c r="BF11" s="7" t="s">
        <v>15</v>
      </c>
      <c r="BG11" s="15">
        <v>0.13900000000000001</v>
      </c>
      <c r="BH11" s="16">
        <v>1.8019000000000001</v>
      </c>
      <c r="BI11" s="16">
        <v>0.18609999999999999</v>
      </c>
      <c r="BJ11" s="15">
        <v>0.20599999999999999</v>
      </c>
      <c r="BK11" s="16">
        <v>8.3978000000000002</v>
      </c>
      <c r="BL11" s="17">
        <v>7.9569999999999999E-4</v>
      </c>
      <c r="BM11" s="16">
        <v>0</v>
      </c>
      <c r="BN11" s="16">
        <v>4.5620000000000003</v>
      </c>
      <c r="BO11" s="24">
        <v>8.0840000000000003E-4</v>
      </c>
    </row>
    <row r="12" spans="1:68" x14ac:dyDescent="0.3">
      <c r="B12" s="19" t="s">
        <v>39</v>
      </c>
      <c r="C12" s="16">
        <v>332.3</v>
      </c>
      <c r="D12" s="7" t="s">
        <v>30</v>
      </c>
      <c r="E12" s="16">
        <v>1061</v>
      </c>
      <c r="F12" s="16">
        <v>6618</v>
      </c>
      <c r="G12" s="7"/>
      <c r="H12" s="7"/>
      <c r="I12" s="7" t="s">
        <v>38</v>
      </c>
      <c r="J12" s="16">
        <v>7.5549999999999999E-4</v>
      </c>
      <c r="K12" s="7" t="s">
        <v>30</v>
      </c>
      <c r="L12" s="16">
        <v>1.1440000000000001E-3</v>
      </c>
      <c r="M12" s="16">
        <v>9005</v>
      </c>
      <c r="N12" s="7"/>
      <c r="O12" s="7"/>
      <c r="P12" s="7" t="s">
        <v>38</v>
      </c>
      <c r="Q12" s="16" t="s">
        <v>30</v>
      </c>
      <c r="R12" s="7" t="s">
        <v>30</v>
      </c>
      <c r="S12" s="16">
        <v>5.128E-4</v>
      </c>
      <c r="T12" s="16">
        <v>10000</v>
      </c>
      <c r="U12" s="7"/>
      <c r="V12" s="7"/>
      <c r="W12" s="7" t="s">
        <v>39</v>
      </c>
      <c r="X12" s="16">
        <v>1.459E-3</v>
      </c>
      <c r="Y12" s="7" t="s">
        <v>30</v>
      </c>
      <c r="Z12" s="16">
        <v>2.6979999999999999E-3</v>
      </c>
      <c r="AA12" s="16">
        <v>10000</v>
      </c>
      <c r="AB12" s="7"/>
      <c r="AC12" s="7"/>
      <c r="AD12" s="7" t="s">
        <v>38</v>
      </c>
      <c r="AE12" s="7">
        <v>3.0039999999999998E-4</v>
      </c>
      <c r="AF12" s="7">
        <v>1.549E-4</v>
      </c>
      <c r="AG12" s="7">
        <v>4.7239999999999999E-4</v>
      </c>
      <c r="AH12" s="7">
        <v>9567</v>
      </c>
      <c r="AI12" s="7"/>
      <c r="AJ12" s="7"/>
      <c r="AK12" s="7" t="s">
        <v>38</v>
      </c>
      <c r="AL12" s="7">
        <v>3.814E-4</v>
      </c>
      <c r="AM12" s="7">
        <v>1.827E-4</v>
      </c>
      <c r="AN12" s="7">
        <v>6.0550000000000003E-4</v>
      </c>
      <c r="AO12" s="7">
        <v>9799</v>
      </c>
      <c r="AP12" s="7"/>
      <c r="AQ12" s="7"/>
      <c r="AR12" s="7" t="s">
        <v>38</v>
      </c>
      <c r="AS12" s="7">
        <v>2.1019999999999999E-4</v>
      </c>
      <c r="AT12" s="7">
        <v>1.02E-4</v>
      </c>
      <c r="AU12" s="7">
        <v>3.3280000000000001E-4</v>
      </c>
      <c r="AV12" s="7">
        <v>9477</v>
      </c>
      <c r="AW12" s="7"/>
      <c r="AX12" s="7"/>
      <c r="AY12" s="7" t="s">
        <v>38</v>
      </c>
      <c r="AZ12" s="7">
        <v>2.8709999999999999E-4</v>
      </c>
      <c r="BA12" s="7">
        <v>1.4760000000000001E-4</v>
      </c>
      <c r="BB12" s="7">
        <v>4.4440000000000001E-4</v>
      </c>
      <c r="BC12" s="7">
        <v>10000</v>
      </c>
      <c r="BD12" s="7"/>
      <c r="BE12" s="7"/>
      <c r="BF12" s="7" t="s">
        <v>16</v>
      </c>
      <c r="BG12" s="15">
        <v>0.20100000000000001</v>
      </c>
      <c r="BH12" s="16">
        <v>0.42259999999999998</v>
      </c>
      <c r="BI12" s="16">
        <v>0.51890000000000003</v>
      </c>
      <c r="BJ12" s="15">
        <v>0.24299999999999999</v>
      </c>
      <c r="BK12" s="16">
        <v>6.9528999999999996</v>
      </c>
      <c r="BL12" s="17">
        <v>2.3370000000000001E-3</v>
      </c>
      <c r="BM12" s="16">
        <v>0.80700000000000005</v>
      </c>
      <c r="BN12" s="16">
        <v>4.8597999999999999</v>
      </c>
      <c r="BO12" s="25" t="s">
        <v>30</v>
      </c>
    </row>
    <row r="13" spans="1:68" x14ac:dyDescent="0.3">
      <c r="B13" s="19" t="s">
        <v>40</v>
      </c>
      <c r="C13" s="16">
        <v>0.18909999999999999</v>
      </c>
      <c r="D13" s="16">
        <v>0.153</v>
      </c>
      <c r="E13" s="16">
        <v>0.22639999999999999</v>
      </c>
      <c r="F13" s="16">
        <v>10000</v>
      </c>
      <c r="G13" s="7"/>
      <c r="H13" s="7"/>
      <c r="I13" s="7" t="s">
        <v>39</v>
      </c>
      <c r="J13" s="16">
        <v>4.1630000000000003</v>
      </c>
      <c r="K13" s="7" t="s">
        <v>30</v>
      </c>
      <c r="L13" s="16">
        <v>2.8090000000000002</v>
      </c>
      <c r="M13" s="16">
        <v>8048</v>
      </c>
      <c r="N13" s="7"/>
      <c r="O13" s="7"/>
      <c r="P13" s="7" t="s">
        <v>39</v>
      </c>
      <c r="Q13" s="16">
        <v>0.95279999999999998</v>
      </c>
      <c r="R13" s="7" t="s">
        <v>30</v>
      </c>
      <c r="S13" s="16">
        <v>3.2259999999999997E-2</v>
      </c>
      <c r="T13" s="16">
        <v>10000</v>
      </c>
      <c r="U13" s="7"/>
      <c r="V13" s="7"/>
      <c r="W13" s="7" t="s">
        <v>40</v>
      </c>
      <c r="X13" s="16" t="s">
        <v>30</v>
      </c>
      <c r="Y13" s="7" t="s">
        <v>30</v>
      </c>
      <c r="Z13" s="16" t="s">
        <v>30</v>
      </c>
      <c r="AA13" s="16">
        <v>10000</v>
      </c>
      <c r="AB13" s="7"/>
      <c r="AC13" s="7"/>
      <c r="AD13" s="7" t="s">
        <v>39</v>
      </c>
      <c r="AE13" s="7">
        <v>436.7</v>
      </c>
      <c r="AF13" s="7">
        <v>4.0060000000000003E-6</v>
      </c>
      <c r="AG13" s="7">
        <v>949.5</v>
      </c>
      <c r="AH13" s="7">
        <v>7993</v>
      </c>
      <c r="AI13" s="7"/>
      <c r="AJ13" s="7"/>
      <c r="AK13" s="7" t="s">
        <v>39</v>
      </c>
      <c r="AL13" s="7">
        <v>624.1</v>
      </c>
      <c r="AM13" s="7">
        <v>3.2430000000000001E-9</v>
      </c>
      <c r="AN13" s="7">
        <v>800.9</v>
      </c>
      <c r="AO13" s="7">
        <v>10000</v>
      </c>
      <c r="AP13" s="7"/>
      <c r="AQ13" s="7"/>
      <c r="AR13" s="7" t="s">
        <v>39</v>
      </c>
      <c r="AS13" s="7">
        <v>480.2</v>
      </c>
      <c r="AT13" s="7">
        <v>9.3460000000000008E-13</v>
      </c>
      <c r="AU13" s="7">
        <v>898.2</v>
      </c>
      <c r="AV13" s="7">
        <v>3393</v>
      </c>
      <c r="AW13" s="7"/>
      <c r="AX13" s="7"/>
      <c r="AY13" s="7" t="s">
        <v>39</v>
      </c>
      <c r="AZ13" s="7">
        <v>769.8</v>
      </c>
      <c r="BA13" s="7">
        <v>4.0900000000000002E-7</v>
      </c>
      <c r="BB13" s="7">
        <v>865.9</v>
      </c>
      <c r="BC13" s="7">
        <v>10000</v>
      </c>
      <c r="BD13" s="7"/>
      <c r="BE13" s="7"/>
      <c r="BF13" s="7" t="s">
        <v>17</v>
      </c>
      <c r="BG13" s="15">
        <v>0.40600000000000003</v>
      </c>
      <c r="BH13" s="16">
        <v>7.7299999999999994E-2</v>
      </c>
      <c r="BI13" s="16">
        <v>0.7823</v>
      </c>
      <c r="BJ13" s="15">
        <v>0.57299999999999995</v>
      </c>
      <c r="BK13" s="16">
        <v>6.0223000000000004</v>
      </c>
      <c r="BL13" s="17">
        <v>4.8129999999999996E-3</v>
      </c>
      <c r="BM13" s="16">
        <v>0.94799999999999995</v>
      </c>
      <c r="BN13" s="16">
        <v>4.9798</v>
      </c>
      <c r="BO13" s="25" t="s">
        <v>30</v>
      </c>
    </row>
    <row r="14" spans="1:68" x14ac:dyDescent="0.3">
      <c r="B14" s="19"/>
      <c r="C14" s="7"/>
      <c r="D14" s="7"/>
      <c r="E14" s="7"/>
      <c r="F14" s="7"/>
      <c r="G14" s="7"/>
      <c r="H14" s="7"/>
      <c r="I14" s="7" t="s">
        <v>40</v>
      </c>
      <c r="J14" s="16">
        <v>2.3739999999999998E-3</v>
      </c>
      <c r="K14" s="16">
        <v>2.019E-3</v>
      </c>
      <c r="L14" s="16">
        <v>2.7599999999999999E-3</v>
      </c>
      <c r="M14" s="16">
        <v>9319</v>
      </c>
      <c r="N14" s="7"/>
      <c r="O14" s="7"/>
      <c r="P14" s="7" t="s">
        <v>40</v>
      </c>
      <c r="Q14" s="16">
        <v>9.9719999999999995E-4</v>
      </c>
      <c r="R14" s="16" t="s">
        <v>30</v>
      </c>
      <c r="S14" s="16">
        <v>5.6340000000000003E-4</v>
      </c>
      <c r="T14" s="16">
        <v>10000</v>
      </c>
      <c r="U14" s="7"/>
      <c r="V14" s="7"/>
      <c r="W14" s="7"/>
      <c r="X14" s="7"/>
      <c r="Y14" s="7"/>
      <c r="Z14" s="7"/>
      <c r="AA14" s="7"/>
      <c r="AB14" s="7"/>
      <c r="AC14" s="7"/>
      <c r="AD14" s="7" t="s">
        <v>40</v>
      </c>
      <c r="AE14" s="7">
        <v>3.0360000000000001E-3</v>
      </c>
      <c r="AF14" s="7">
        <v>2.6059999999999998E-3</v>
      </c>
      <c r="AG14" s="7">
        <v>3.5070000000000001E-3</v>
      </c>
      <c r="AH14" s="7">
        <v>10000</v>
      </c>
      <c r="AI14" s="7"/>
      <c r="AJ14" s="7"/>
      <c r="AK14" s="7" t="s">
        <v>40</v>
      </c>
      <c r="AL14" s="7">
        <v>5.2420000000000001E-3</v>
      </c>
      <c r="AM14" s="7">
        <v>4.4900000000000001E-3</v>
      </c>
      <c r="AN14" s="7">
        <v>6.0219999999999996E-3</v>
      </c>
      <c r="AO14" s="7">
        <v>10000</v>
      </c>
      <c r="AP14" s="7"/>
      <c r="AQ14" s="7"/>
      <c r="AR14" s="7" t="s">
        <v>40</v>
      </c>
      <c r="AS14" s="7">
        <v>2.9880000000000002E-3</v>
      </c>
      <c r="AT14" s="7">
        <v>2.552E-3</v>
      </c>
      <c r="AU14" s="7">
        <v>3.431E-3</v>
      </c>
      <c r="AV14" s="7">
        <v>10000</v>
      </c>
      <c r="AW14" s="7"/>
      <c r="AX14" s="7"/>
      <c r="AY14" s="7" t="s">
        <v>40</v>
      </c>
      <c r="AZ14" s="7">
        <v>2.8609999999999998E-3</v>
      </c>
      <c r="BA14" s="7">
        <v>2.444E-3</v>
      </c>
      <c r="BB14" s="7">
        <v>3.2850000000000002E-3</v>
      </c>
      <c r="BC14" s="7">
        <v>10697</v>
      </c>
      <c r="BD14" s="7"/>
      <c r="BE14" s="7"/>
      <c r="BF14" s="7" t="s">
        <v>41</v>
      </c>
      <c r="BG14" s="15">
        <v>0.80300000000000005</v>
      </c>
      <c r="BH14" s="16">
        <v>3.2199999999999999E-2</v>
      </c>
      <c r="BI14" s="16">
        <v>0.85840000000000005</v>
      </c>
      <c r="BJ14" s="15">
        <v>0.79700000000000004</v>
      </c>
      <c r="BK14" s="16">
        <v>0.46550000000000002</v>
      </c>
      <c r="BL14" s="16">
        <v>0.63080000000000003</v>
      </c>
      <c r="BM14" s="16">
        <v>0.69599999999999995</v>
      </c>
      <c r="BN14" s="16">
        <v>1.6738</v>
      </c>
      <c r="BO14" s="22">
        <v>0.1434</v>
      </c>
    </row>
    <row r="15" spans="1:68" x14ac:dyDescent="0.3">
      <c r="B15" s="19" t="s">
        <v>42</v>
      </c>
      <c r="C15" s="16">
        <v>319.45400000000001</v>
      </c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 t="s">
        <v>42</v>
      </c>
      <c r="X15" s="16">
        <v>-1875.221</v>
      </c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 t="s">
        <v>43</v>
      </c>
      <c r="BG15" s="15">
        <v>0</v>
      </c>
      <c r="BH15" s="16">
        <v>12.505000000000001</v>
      </c>
      <c r="BI15" s="17">
        <v>9.3880000000000005E-4</v>
      </c>
      <c r="BJ15" s="15">
        <v>0</v>
      </c>
      <c r="BK15" s="16">
        <v>9.4083000000000006</v>
      </c>
      <c r="BL15" s="20" t="s">
        <v>30</v>
      </c>
      <c r="BM15" s="16">
        <v>0</v>
      </c>
      <c r="BN15" s="16">
        <v>3.0636999999999999</v>
      </c>
      <c r="BO15" s="18">
        <v>1.115E-2</v>
      </c>
    </row>
    <row r="16" spans="1:68" x14ac:dyDescent="0.3">
      <c r="B16" s="19" t="s">
        <v>44</v>
      </c>
      <c r="C16" s="16">
        <v>319.07749999999999</v>
      </c>
      <c r="D16" s="7"/>
      <c r="E16" s="7"/>
      <c r="F16" s="7"/>
      <c r="G16" s="7"/>
      <c r="H16" s="7"/>
      <c r="I16" s="7" t="s">
        <v>42</v>
      </c>
      <c r="J16" s="16">
        <v>-1121.7940000000001</v>
      </c>
      <c r="K16" s="7"/>
      <c r="L16" s="7"/>
      <c r="M16" s="7"/>
      <c r="N16" s="7"/>
      <c r="O16" s="7"/>
      <c r="P16" s="7" t="s">
        <v>42</v>
      </c>
      <c r="Q16" s="16">
        <v>-1707.817</v>
      </c>
      <c r="R16" s="7"/>
      <c r="S16" s="7"/>
      <c r="T16" s="7"/>
      <c r="U16" s="7"/>
      <c r="V16" s="7"/>
      <c r="W16" s="7" t="s">
        <v>44</v>
      </c>
      <c r="X16" s="16">
        <v>-1875.17</v>
      </c>
      <c r="Y16" s="7"/>
      <c r="Z16" s="7"/>
      <c r="AA16" s="7"/>
      <c r="AB16" s="7"/>
      <c r="AC16" s="7"/>
      <c r="AD16" s="7" t="s">
        <v>42</v>
      </c>
      <c r="AE16" s="7">
        <v>-1122.7170000000001</v>
      </c>
      <c r="AF16" s="7"/>
      <c r="AG16" s="7"/>
      <c r="AH16" s="7"/>
      <c r="AI16" s="7"/>
      <c r="AJ16" s="7"/>
      <c r="AK16" s="7" t="s">
        <v>42</v>
      </c>
      <c r="AL16" s="7">
        <v>-907.83</v>
      </c>
      <c r="AM16" s="7"/>
      <c r="AN16" s="7"/>
      <c r="AO16" s="7"/>
      <c r="AP16" s="7"/>
      <c r="AQ16" s="7"/>
      <c r="AR16" s="7" t="s">
        <v>42</v>
      </c>
      <c r="AS16" s="7">
        <v>-1130.8489999999999</v>
      </c>
      <c r="AT16" s="7"/>
      <c r="AU16" s="7"/>
      <c r="AV16" s="7"/>
      <c r="AW16" s="7"/>
      <c r="AX16" s="7"/>
      <c r="AY16" s="7" t="s">
        <v>42</v>
      </c>
      <c r="AZ16" s="7">
        <v>-1145.6949999999999</v>
      </c>
      <c r="BA16" s="7"/>
      <c r="BB16" s="7"/>
      <c r="BC16" s="7"/>
      <c r="BD16" s="7"/>
      <c r="BE16" s="7"/>
      <c r="BF16" s="7" t="s">
        <v>18</v>
      </c>
      <c r="BG16" s="15">
        <v>0.17899999999999999</v>
      </c>
      <c r="BH16" s="16">
        <v>1.4410000000000001</v>
      </c>
      <c r="BI16" s="16">
        <v>0.2361</v>
      </c>
      <c r="BJ16" s="15">
        <v>0.252</v>
      </c>
      <c r="BK16" s="16">
        <v>8.4556000000000004</v>
      </c>
      <c r="BL16" s="17">
        <v>7.6289999999999995E-4</v>
      </c>
      <c r="BM16" s="16">
        <v>0</v>
      </c>
      <c r="BN16" s="16">
        <v>4.8109000000000002</v>
      </c>
      <c r="BO16" s="24">
        <v>5.3470000000000004E-4</v>
      </c>
    </row>
    <row r="17" spans="1:67" x14ac:dyDescent="0.3">
      <c r="B17" s="19" t="s">
        <v>45</v>
      </c>
      <c r="C17" s="7">
        <f>C16-C15</f>
        <v>-0.37650000000002137</v>
      </c>
      <c r="D17" s="7"/>
      <c r="E17" s="7"/>
      <c r="F17" s="7"/>
      <c r="G17" s="7"/>
      <c r="H17" s="7"/>
      <c r="I17" s="7" t="s">
        <v>44</v>
      </c>
      <c r="J17" s="16">
        <v>-1121.4259999999999</v>
      </c>
      <c r="K17" s="7"/>
      <c r="L17" s="7"/>
      <c r="M17" s="7"/>
      <c r="N17" s="7"/>
      <c r="O17" s="7"/>
      <c r="P17" s="7" t="s">
        <v>44</v>
      </c>
      <c r="Q17" s="16">
        <v>-1707.625</v>
      </c>
      <c r="R17" s="7"/>
      <c r="S17" s="7"/>
      <c r="T17" s="7"/>
      <c r="U17" s="7"/>
      <c r="V17" s="7"/>
      <c r="W17" s="7" t="s">
        <v>45</v>
      </c>
      <c r="X17" s="7">
        <f>X16-X15</f>
        <v>5.0999999999930878E-2</v>
      </c>
      <c r="Y17" s="7"/>
      <c r="Z17" s="7"/>
      <c r="AA17" s="7"/>
      <c r="AB17" s="7"/>
      <c r="AC17" s="7"/>
      <c r="AD17" s="7" t="s">
        <v>44</v>
      </c>
      <c r="AE17" s="16">
        <v>-1123.5809999999999</v>
      </c>
      <c r="AF17" s="7"/>
      <c r="AG17" s="7"/>
      <c r="AH17" s="7"/>
      <c r="AI17" s="7"/>
      <c r="AJ17" s="7"/>
      <c r="AK17" s="7" t="s">
        <v>44</v>
      </c>
      <c r="AL17" s="7">
        <v>-908.62909999999999</v>
      </c>
      <c r="AM17" s="7"/>
      <c r="AN17" s="7"/>
      <c r="AO17" s="7"/>
      <c r="AP17" s="7"/>
      <c r="AQ17" s="7"/>
      <c r="AR17" s="7" t="s">
        <v>44</v>
      </c>
      <c r="AS17" s="7">
        <v>-1131.6020000000001</v>
      </c>
      <c r="AT17" s="7"/>
      <c r="AU17" s="7"/>
      <c r="AV17" s="7"/>
      <c r="AW17" s="7"/>
      <c r="AX17" s="7"/>
      <c r="AY17" s="7" t="s">
        <v>44</v>
      </c>
      <c r="AZ17" s="7">
        <v>-1146.605</v>
      </c>
      <c r="BA17" s="7"/>
      <c r="BB17" s="7"/>
      <c r="BC17" s="7"/>
      <c r="BD17" s="7"/>
      <c r="BE17" s="7"/>
      <c r="BF17" s="7"/>
      <c r="BG17" s="7"/>
      <c r="BH17" s="7"/>
      <c r="BI17" s="7"/>
      <c r="BJ17" s="7"/>
      <c r="BO17" s="26"/>
    </row>
    <row r="18" spans="1:67" x14ac:dyDescent="0.3">
      <c r="A18" s="26"/>
      <c r="H18" s="7"/>
      <c r="I18" s="7" t="s">
        <v>45</v>
      </c>
      <c r="J18" s="7">
        <f>J17-J16</f>
        <v>0.36800000000016553</v>
      </c>
      <c r="K18" s="7"/>
      <c r="L18" s="7"/>
      <c r="M18" s="7"/>
      <c r="N18" s="7"/>
      <c r="O18" s="7"/>
      <c r="P18" s="7" t="s">
        <v>45</v>
      </c>
      <c r="Q18" s="7">
        <f>Q17-Q16</f>
        <v>0.19200000000000728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 t="s">
        <v>45</v>
      </c>
      <c r="AE18" s="7">
        <f>AE17-AE16</f>
        <v>-0.86399999999980537</v>
      </c>
      <c r="AF18" s="7"/>
      <c r="AG18" s="7"/>
      <c r="AH18" s="7"/>
      <c r="AI18" s="7"/>
      <c r="AJ18" s="7"/>
      <c r="AK18" s="7" t="s">
        <v>45</v>
      </c>
      <c r="AL18" s="7">
        <f>AL17-AL16</f>
        <v>-0.79909999999995307</v>
      </c>
      <c r="AM18" s="7"/>
      <c r="AN18" s="7"/>
      <c r="AO18" s="7"/>
      <c r="AP18" s="7"/>
      <c r="AQ18" s="7"/>
      <c r="AR18" s="7" t="s">
        <v>45</v>
      </c>
      <c r="AS18" s="7">
        <f>AS17-AS16</f>
        <v>-0.75300000000015643</v>
      </c>
      <c r="AT18" s="7"/>
      <c r="AU18" s="7"/>
      <c r="AV18" s="7"/>
      <c r="AW18" s="7"/>
      <c r="AX18" s="7"/>
      <c r="AY18" s="7" t="s">
        <v>45</v>
      </c>
      <c r="AZ18" s="7">
        <f>AZ17-AZ16</f>
        <v>-0.91000000000008185</v>
      </c>
      <c r="BA18" s="7"/>
      <c r="BB18" s="7"/>
      <c r="BC18" s="7"/>
      <c r="BD18" s="7"/>
      <c r="BE18" s="7"/>
      <c r="BF18" s="7"/>
      <c r="BG18" s="7"/>
      <c r="BH18" s="7"/>
      <c r="BI18" s="7"/>
      <c r="BJ18" s="7"/>
      <c r="BO18" s="26"/>
    </row>
    <row r="19" spans="1:67" x14ac:dyDescent="0.3">
      <c r="B19" s="19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O19" s="26"/>
    </row>
    <row r="20" spans="1:67" x14ac:dyDescent="0.3">
      <c r="B20" s="79" t="s">
        <v>46</v>
      </c>
      <c r="C20" s="80"/>
      <c r="D20" s="80"/>
      <c r="E20" s="80"/>
      <c r="F20" s="80"/>
      <c r="G20" s="80"/>
      <c r="H20" s="80"/>
      <c r="I20" s="80"/>
      <c r="J20" s="80"/>
      <c r="K20" s="80"/>
      <c r="L20" s="80"/>
      <c r="M20" s="80"/>
      <c r="N20" s="80"/>
      <c r="O20" s="80"/>
      <c r="P20" s="80"/>
      <c r="Q20" s="80"/>
      <c r="R20" s="80"/>
      <c r="S20" s="80"/>
      <c r="T20" s="80"/>
      <c r="U20" s="80"/>
      <c r="V20" s="80"/>
      <c r="W20" s="80"/>
      <c r="X20" s="80"/>
      <c r="Y20" s="80"/>
      <c r="Z20" s="80"/>
      <c r="AA20" s="80"/>
      <c r="AB20" s="80"/>
      <c r="AC20" s="80"/>
      <c r="AD20" s="80"/>
      <c r="AE20" s="80"/>
      <c r="AF20" s="80"/>
      <c r="AG20" s="80"/>
      <c r="AH20" s="80"/>
      <c r="AI20" s="80"/>
      <c r="AJ20" s="80"/>
      <c r="AK20" s="80"/>
      <c r="AL20" s="80"/>
      <c r="AM20" s="80"/>
      <c r="AN20" s="80"/>
      <c r="AO20" s="80"/>
      <c r="AP20" s="80"/>
      <c r="AQ20" s="80"/>
      <c r="AR20" s="80"/>
      <c r="AS20" s="80"/>
      <c r="AT20" s="80"/>
      <c r="AU20" s="80"/>
      <c r="AV20" s="80"/>
      <c r="AW20" s="80"/>
      <c r="AX20" s="80"/>
      <c r="AY20" s="80"/>
      <c r="AZ20" s="80"/>
      <c r="BA20" s="80"/>
      <c r="BB20" s="80"/>
      <c r="BC20" s="80"/>
      <c r="BD20" s="80"/>
      <c r="BE20" s="7"/>
      <c r="BF20" s="7"/>
      <c r="BG20" s="7"/>
      <c r="BH20" s="7"/>
      <c r="BI20" s="7"/>
      <c r="BJ20" s="7"/>
      <c r="BO20" s="26"/>
    </row>
    <row r="21" spans="1:67" x14ac:dyDescent="0.3">
      <c r="B21" s="86" t="s">
        <v>11</v>
      </c>
      <c r="C21" s="83"/>
      <c r="D21" s="83"/>
      <c r="E21" s="83"/>
      <c r="F21" s="83"/>
      <c r="G21" s="83"/>
      <c r="H21" s="27"/>
      <c r="I21" s="83" t="s">
        <v>12</v>
      </c>
      <c r="J21" s="83"/>
      <c r="K21" s="83"/>
      <c r="L21" s="83"/>
      <c r="M21" s="83"/>
      <c r="N21" s="83"/>
      <c r="O21" s="27"/>
      <c r="P21" s="83" t="s">
        <v>13</v>
      </c>
      <c r="Q21" s="83"/>
      <c r="R21" s="83"/>
      <c r="S21" s="83"/>
      <c r="T21" s="83"/>
      <c r="U21" s="83"/>
      <c r="V21" s="27"/>
      <c r="W21" s="83" t="s">
        <v>14</v>
      </c>
      <c r="X21" s="83"/>
      <c r="Y21" s="83"/>
      <c r="Z21" s="83"/>
      <c r="AA21" s="83"/>
      <c r="AB21" s="83"/>
      <c r="AC21" s="27"/>
      <c r="AD21" s="83" t="s">
        <v>15</v>
      </c>
      <c r="AE21" s="83"/>
      <c r="AF21" s="83"/>
      <c r="AG21" s="83"/>
      <c r="AH21" s="83"/>
      <c r="AI21" s="83"/>
      <c r="AJ21" s="27"/>
      <c r="AK21" s="83" t="s">
        <v>16</v>
      </c>
      <c r="AL21" s="83"/>
      <c r="AM21" s="83"/>
      <c r="AN21" s="83"/>
      <c r="AO21" s="83"/>
      <c r="AP21" s="83"/>
      <c r="AQ21" s="27"/>
      <c r="AR21" s="83" t="s">
        <v>17</v>
      </c>
      <c r="AS21" s="83"/>
      <c r="AT21" s="83"/>
      <c r="AU21" s="83"/>
      <c r="AV21" s="83"/>
      <c r="AW21" s="83"/>
      <c r="AX21" s="27"/>
      <c r="AY21" s="83" t="s">
        <v>18</v>
      </c>
      <c r="AZ21" s="83"/>
      <c r="BA21" s="83"/>
      <c r="BB21" s="83"/>
      <c r="BC21" s="83"/>
      <c r="BD21" s="83"/>
      <c r="BE21" s="7"/>
      <c r="BF21" s="7"/>
      <c r="BG21" s="7"/>
      <c r="BH21" s="7"/>
      <c r="BI21" s="7"/>
      <c r="BJ21" s="7"/>
      <c r="BO21" s="26"/>
    </row>
    <row r="22" spans="1:67" x14ac:dyDescent="0.3">
      <c r="B22" s="28" t="s">
        <v>23</v>
      </c>
      <c r="C22" s="29" t="s">
        <v>24</v>
      </c>
      <c r="D22" s="29" t="s">
        <v>25</v>
      </c>
      <c r="E22" s="29" t="s">
        <v>26</v>
      </c>
      <c r="F22" s="29" t="s">
        <v>27</v>
      </c>
      <c r="G22" s="29" t="s">
        <v>28</v>
      </c>
      <c r="H22" s="14"/>
      <c r="I22" s="29" t="s">
        <v>23</v>
      </c>
      <c r="J22" s="29" t="s">
        <v>24</v>
      </c>
      <c r="K22" s="29" t="s">
        <v>25</v>
      </c>
      <c r="L22" s="29" t="s">
        <v>26</v>
      </c>
      <c r="M22" s="29" t="s">
        <v>27</v>
      </c>
      <c r="N22" s="29" t="s">
        <v>28</v>
      </c>
      <c r="O22" s="14"/>
      <c r="P22" s="29" t="s">
        <v>23</v>
      </c>
      <c r="Q22" s="29" t="s">
        <v>24</v>
      </c>
      <c r="R22" s="29" t="s">
        <v>25</v>
      </c>
      <c r="S22" s="29" t="s">
        <v>26</v>
      </c>
      <c r="T22" s="29" t="s">
        <v>27</v>
      </c>
      <c r="U22" s="29" t="s">
        <v>28</v>
      </c>
      <c r="V22" s="14"/>
      <c r="W22" s="29" t="s">
        <v>23</v>
      </c>
      <c r="X22" s="29" t="s">
        <v>24</v>
      </c>
      <c r="Y22" s="29" t="s">
        <v>25</v>
      </c>
      <c r="Z22" s="29" t="s">
        <v>26</v>
      </c>
      <c r="AA22" s="29" t="s">
        <v>27</v>
      </c>
      <c r="AB22" s="29" t="s">
        <v>28</v>
      </c>
      <c r="AC22" s="14"/>
      <c r="AD22" s="29" t="s">
        <v>23</v>
      </c>
      <c r="AE22" s="29" t="s">
        <v>24</v>
      </c>
      <c r="AF22" s="29" t="s">
        <v>25</v>
      </c>
      <c r="AG22" s="29" t="s">
        <v>26</v>
      </c>
      <c r="AH22" s="29" t="s">
        <v>27</v>
      </c>
      <c r="AI22" s="29" t="s">
        <v>28</v>
      </c>
      <c r="AJ22" s="14"/>
      <c r="AK22" s="29" t="s">
        <v>23</v>
      </c>
      <c r="AL22" s="29" t="s">
        <v>24</v>
      </c>
      <c r="AM22" s="29" t="s">
        <v>25</v>
      </c>
      <c r="AN22" s="29" t="s">
        <v>26</v>
      </c>
      <c r="AO22" s="29" t="s">
        <v>27</v>
      </c>
      <c r="AP22" s="29" t="s">
        <v>28</v>
      </c>
      <c r="AQ22" s="14"/>
      <c r="AR22" s="29" t="s">
        <v>23</v>
      </c>
      <c r="AS22" s="29" t="s">
        <v>24</v>
      </c>
      <c r="AT22" s="29" t="s">
        <v>25</v>
      </c>
      <c r="AU22" s="29" t="s">
        <v>26</v>
      </c>
      <c r="AV22" s="29" t="s">
        <v>27</v>
      </c>
      <c r="AW22" s="29" t="s">
        <v>28</v>
      </c>
      <c r="AX22" s="14"/>
      <c r="AY22" s="29" t="s">
        <v>23</v>
      </c>
      <c r="AZ22" s="29" t="s">
        <v>24</v>
      </c>
      <c r="BA22" s="29" t="s">
        <v>25</v>
      </c>
      <c r="BB22" s="29" t="s">
        <v>26</v>
      </c>
      <c r="BC22" s="29" t="s">
        <v>27</v>
      </c>
      <c r="BD22" s="29" t="s">
        <v>28</v>
      </c>
      <c r="BE22" s="7"/>
      <c r="BF22" s="7"/>
      <c r="BG22" s="7"/>
      <c r="BH22" s="7"/>
      <c r="BI22" s="7"/>
      <c r="BJ22" s="7"/>
      <c r="BO22" s="26"/>
    </row>
    <row r="23" spans="1:67" x14ac:dyDescent="0.3">
      <c r="B23" s="19" t="s">
        <v>29</v>
      </c>
      <c r="C23" s="7">
        <v>2.6360000000000001E-2</v>
      </c>
      <c r="D23" s="7">
        <v>-18.106760000000001</v>
      </c>
      <c r="E23" s="7">
        <v>19.67756</v>
      </c>
      <c r="F23" s="7">
        <v>714.8</v>
      </c>
      <c r="G23" s="7">
        <v>0.55859999999999999</v>
      </c>
      <c r="H23" s="7"/>
      <c r="I23" s="7" t="s">
        <v>29</v>
      </c>
      <c r="J23" s="7">
        <v>0.36297000000000001</v>
      </c>
      <c r="K23" s="7">
        <v>0.22081999999999999</v>
      </c>
      <c r="L23" s="7">
        <v>0.50773999999999997</v>
      </c>
      <c r="M23" s="7">
        <v>9430</v>
      </c>
      <c r="N23" s="21" t="s">
        <v>30</v>
      </c>
      <c r="O23" s="7"/>
      <c r="P23" s="7" t="s">
        <v>29</v>
      </c>
      <c r="Q23" s="16">
        <v>3.5657559999999999</v>
      </c>
      <c r="R23" s="16">
        <v>3.5240279999999999</v>
      </c>
      <c r="S23" s="16">
        <v>3.609502</v>
      </c>
      <c r="T23" s="16">
        <v>10000</v>
      </c>
      <c r="U23" s="21" t="s">
        <v>30</v>
      </c>
      <c r="V23" s="7"/>
      <c r="W23" s="7" t="s">
        <v>29</v>
      </c>
      <c r="X23" s="16">
        <v>-1.618018</v>
      </c>
      <c r="Y23" s="16">
        <v>-1.6530750000000001</v>
      </c>
      <c r="Z23" s="16">
        <v>-1.5866549999999999</v>
      </c>
      <c r="AA23" s="16">
        <v>10389</v>
      </c>
      <c r="AB23" s="21" t="s">
        <v>30</v>
      </c>
      <c r="AC23" s="7"/>
      <c r="AD23" s="7" t="s">
        <v>29</v>
      </c>
      <c r="AE23" s="7">
        <v>1.8864300000000001</v>
      </c>
      <c r="AF23" s="7">
        <v>-15.74658</v>
      </c>
      <c r="AG23" s="7">
        <v>18.48057</v>
      </c>
      <c r="AH23" s="7">
        <v>10000</v>
      </c>
      <c r="AI23" s="7">
        <v>0.27400000000000002</v>
      </c>
      <c r="AJ23" s="7"/>
      <c r="AK23" s="7" t="s">
        <v>29</v>
      </c>
      <c r="AL23" s="7">
        <v>0.51407999999999998</v>
      </c>
      <c r="AM23" s="7">
        <v>-13.780139999999999</v>
      </c>
      <c r="AN23" s="7">
        <v>17.411799999999999</v>
      </c>
      <c r="AO23" s="7">
        <v>10000</v>
      </c>
      <c r="AP23" s="7">
        <v>0.27539999999999998</v>
      </c>
      <c r="AQ23" s="7"/>
      <c r="AR23" s="7" t="s">
        <v>29</v>
      </c>
      <c r="AS23" s="7">
        <v>1.16394</v>
      </c>
      <c r="AT23" s="7">
        <v>-12.39024</v>
      </c>
      <c r="AU23" s="7">
        <v>17.780090000000001</v>
      </c>
      <c r="AV23" s="7">
        <v>9843</v>
      </c>
      <c r="AW23" s="7">
        <v>0.29020000000000001</v>
      </c>
      <c r="AX23" s="7"/>
      <c r="AY23" s="7" t="s">
        <v>29</v>
      </c>
      <c r="AZ23" s="7">
        <v>2.07395</v>
      </c>
      <c r="BA23" s="7">
        <v>-12.289020000000001</v>
      </c>
      <c r="BB23" s="7">
        <v>16.569520000000001</v>
      </c>
      <c r="BC23" s="7">
        <v>9099</v>
      </c>
      <c r="BD23" s="7">
        <v>0.25140000000000001</v>
      </c>
      <c r="BE23" s="7"/>
      <c r="BF23" s="7"/>
      <c r="BG23" s="7"/>
      <c r="BH23" s="7"/>
      <c r="BI23" s="7"/>
      <c r="BJ23" s="7"/>
      <c r="BO23" s="26"/>
    </row>
    <row r="24" spans="1:67" x14ac:dyDescent="0.3">
      <c r="B24" s="19" t="s">
        <v>37</v>
      </c>
      <c r="C24" s="7">
        <v>0.44327</v>
      </c>
      <c r="D24" s="7">
        <v>0.23627999999999999</v>
      </c>
      <c r="E24" s="7">
        <v>0.65259999999999996</v>
      </c>
      <c r="F24" s="7">
        <v>10766.8</v>
      </c>
      <c r="G24" s="21" t="s">
        <v>30</v>
      </c>
      <c r="H24" s="7"/>
      <c r="I24" s="7" t="s">
        <v>33</v>
      </c>
      <c r="J24" s="7">
        <v>0.47815999999999997</v>
      </c>
      <c r="K24" s="7">
        <v>0.28484999999999999</v>
      </c>
      <c r="L24" s="7">
        <v>0.67644000000000004</v>
      </c>
      <c r="M24" s="7">
        <v>9905</v>
      </c>
      <c r="N24" s="21" t="s">
        <v>30</v>
      </c>
      <c r="O24" s="7"/>
      <c r="P24" s="7" t="s">
        <v>12</v>
      </c>
      <c r="Q24" s="16">
        <v>0.51283800000000002</v>
      </c>
      <c r="R24" s="16">
        <v>0.46897</v>
      </c>
      <c r="S24" s="16">
        <v>0.557176</v>
      </c>
      <c r="T24" s="16">
        <v>9575</v>
      </c>
      <c r="U24" s="21" t="s">
        <v>30</v>
      </c>
      <c r="V24" s="7"/>
      <c r="W24" s="7" t="s">
        <v>37</v>
      </c>
      <c r="X24" s="16">
        <v>-2.0608999999999999E-2</v>
      </c>
      <c r="Y24" s="16">
        <v>-3.5289000000000001E-2</v>
      </c>
      <c r="Z24" s="16">
        <v>-5.3880000000000004E-3</v>
      </c>
      <c r="AA24" s="7">
        <v>10000</v>
      </c>
      <c r="AB24" s="16">
        <v>9.5999999999999992E-3</v>
      </c>
      <c r="AC24" s="7"/>
      <c r="AD24" s="7" t="s">
        <v>34</v>
      </c>
      <c r="AE24" s="7">
        <v>0.77588000000000001</v>
      </c>
      <c r="AF24" s="7">
        <v>0.72131000000000001</v>
      </c>
      <c r="AG24" s="7">
        <v>0.83033000000000001</v>
      </c>
      <c r="AH24" s="7">
        <v>10000</v>
      </c>
      <c r="AI24" s="21" t="s">
        <v>30</v>
      </c>
      <c r="AJ24" s="7"/>
      <c r="AK24" s="7" t="s">
        <v>34</v>
      </c>
      <c r="AL24" s="7">
        <v>0.66283000000000003</v>
      </c>
      <c r="AM24" s="7">
        <v>0.59091000000000005</v>
      </c>
      <c r="AN24" s="7">
        <v>0.73463000000000001</v>
      </c>
      <c r="AO24" s="7">
        <v>10000</v>
      </c>
      <c r="AP24" s="21" t="s">
        <v>30</v>
      </c>
      <c r="AQ24" s="7"/>
      <c r="AR24" s="7" t="s">
        <v>34</v>
      </c>
      <c r="AS24" s="7">
        <v>0.74126999999999998</v>
      </c>
      <c r="AT24" s="7">
        <v>0.68903999999999999</v>
      </c>
      <c r="AU24" s="7">
        <v>0.79713000000000001</v>
      </c>
      <c r="AV24" s="7">
        <v>10000</v>
      </c>
      <c r="AW24" s="21" t="s">
        <v>30</v>
      </c>
      <c r="AX24" s="7"/>
      <c r="AY24" s="7" t="s">
        <v>34</v>
      </c>
      <c r="AZ24" s="7">
        <v>0.76444000000000001</v>
      </c>
      <c r="BA24" s="7">
        <v>0.71258999999999995</v>
      </c>
      <c r="BB24" s="7">
        <v>0.81801999999999997</v>
      </c>
      <c r="BC24" s="7">
        <v>10000</v>
      </c>
      <c r="BD24" s="21" t="s">
        <v>30</v>
      </c>
      <c r="BE24" s="7"/>
      <c r="BF24" s="7"/>
      <c r="BG24" s="7"/>
      <c r="BH24" s="7"/>
      <c r="BI24" s="7"/>
      <c r="BJ24" s="7"/>
      <c r="BO24" s="26"/>
    </row>
    <row r="25" spans="1:67" x14ac:dyDescent="0.3">
      <c r="B25" s="19" t="s">
        <v>47</v>
      </c>
      <c r="C25" s="7">
        <v>0.46816999999999998</v>
      </c>
      <c r="D25" s="7">
        <v>1.447E-2</v>
      </c>
      <c r="E25" s="7">
        <v>0.92528999999999995</v>
      </c>
      <c r="F25" s="7">
        <v>10325.799999999999</v>
      </c>
      <c r="G25" s="30">
        <v>4.7E-2</v>
      </c>
      <c r="H25" s="7"/>
      <c r="I25" s="7" t="s">
        <v>37</v>
      </c>
      <c r="J25" s="7">
        <v>-7.2450000000000001E-2</v>
      </c>
      <c r="K25" s="7">
        <v>-0.12920000000000001</v>
      </c>
      <c r="L25" s="7">
        <v>-1.593E-2</v>
      </c>
      <c r="M25" s="7">
        <v>10000</v>
      </c>
      <c r="N25" s="30">
        <v>1.18E-2</v>
      </c>
      <c r="O25" s="7"/>
      <c r="P25" s="7" t="s">
        <v>37</v>
      </c>
      <c r="Q25" s="16">
        <v>-1.272E-2</v>
      </c>
      <c r="R25" s="16">
        <v>-2.9978000000000001E-2</v>
      </c>
      <c r="S25" s="16">
        <v>4.8089999999999999E-3</v>
      </c>
      <c r="T25" s="16">
        <v>9138</v>
      </c>
      <c r="U25" s="16">
        <v>0.14699999999999999</v>
      </c>
      <c r="V25" s="7"/>
      <c r="W25" s="7" t="s">
        <v>47</v>
      </c>
      <c r="X25" s="16">
        <v>5.3078E-2</v>
      </c>
      <c r="Y25" s="16">
        <v>1.7448999999999999E-2</v>
      </c>
      <c r="Z25" s="16">
        <v>8.6181999999999995E-2</v>
      </c>
      <c r="AA25" s="16">
        <v>10409</v>
      </c>
      <c r="AB25" s="16">
        <v>5.4000000000000003E-3</v>
      </c>
      <c r="AC25" s="7"/>
      <c r="AD25" s="7" t="s">
        <v>37</v>
      </c>
      <c r="AE25" s="7">
        <v>-5.2449999999999997E-2</v>
      </c>
      <c r="AF25" s="7">
        <v>-9.1700000000000004E-2</v>
      </c>
      <c r="AG25" s="7">
        <v>-1.0840000000000001E-2</v>
      </c>
      <c r="AH25" s="7">
        <v>10000</v>
      </c>
      <c r="AI25" s="30">
        <v>1.2E-2</v>
      </c>
      <c r="AJ25" s="7"/>
      <c r="AK25" s="7" t="s">
        <v>37</v>
      </c>
      <c r="AL25" s="7">
        <v>-6.7909999999999998E-2</v>
      </c>
      <c r="AM25" s="7">
        <v>-0.11694</v>
      </c>
      <c r="AN25" s="7">
        <v>-1.8939999999999999E-2</v>
      </c>
      <c r="AO25" s="7">
        <v>10000</v>
      </c>
      <c r="AP25" s="31">
        <v>5.7999999999999996E-3</v>
      </c>
      <c r="AQ25" s="7"/>
      <c r="AR25" s="7" t="s">
        <v>37</v>
      </c>
      <c r="AS25" s="7">
        <v>-5.8270000000000002E-2</v>
      </c>
      <c r="AT25" s="7">
        <v>-9.7390000000000004E-2</v>
      </c>
      <c r="AU25" s="7">
        <v>-2.3109999999999999E-2</v>
      </c>
      <c r="AV25" s="7">
        <v>10000</v>
      </c>
      <c r="AW25" s="31">
        <v>4.5999999999999999E-3</v>
      </c>
      <c r="AX25" s="7"/>
      <c r="AY25" s="7" t="s">
        <v>37</v>
      </c>
      <c r="AZ25" s="7">
        <v>-5.3600000000000002E-2</v>
      </c>
      <c r="BA25" s="7">
        <v>-9.307E-2</v>
      </c>
      <c r="BB25" s="7">
        <v>-1.512E-2</v>
      </c>
      <c r="BC25" s="7">
        <v>9351</v>
      </c>
      <c r="BD25" s="31">
        <v>9.7999999999999997E-3</v>
      </c>
      <c r="BE25" s="7"/>
      <c r="BF25" s="7"/>
      <c r="BG25" s="7"/>
      <c r="BH25" s="7"/>
      <c r="BI25" s="7"/>
      <c r="BJ25" s="7"/>
      <c r="BO25" s="26"/>
    </row>
    <row r="26" spans="1:67" x14ac:dyDescent="0.3">
      <c r="B26" s="13" t="s">
        <v>36</v>
      </c>
      <c r="C26" s="7"/>
      <c r="D26" s="7"/>
      <c r="E26" s="7"/>
      <c r="F26" s="7"/>
      <c r="G26" s="7"/>
      <c r="H26" s="7"/>
      <c r="I26" s="7" t="s">
        <v>47</v>
      </c>
      <c r="J26" s="7">
        <v>0.19134000000000001</v>
      </c>
      <c r="K26" s="7">
        <v>6.8659999999999999E-2</v>
      </c>
      <c r="L26" s="7">
        <v>0.31913999999999998</v>
      </c>
      <c r="M26" s="7">
        <v>10000</v>
      </c>
      <c r="N26" s="31">
        <v>5.0000000000000001E-3</v>
      </c>
      <c r="O26" s="7"/>
      <c r="P26" s="7" t="s">
        <v>47</v>
      </c>
      <c r="Q26" s="16">
        <v>2.0906000000000001E-2</v>
      </c>
      <c r="R26" s="16">
        <v>-1.9387000000000001E-2</v>
      </c>
      <c r="S26" s="16">
        <v>6.2313E-2</v>
      </c>
      <c r="T26" s="7">
        <v>10000</v>
      </c>
      <c r="U26" s="16">
        <v>0.30399999999999999</v>
      </c>
      <c r="V26" s="7"/>
      <c r="W26" s="14" t="s">
        <v>36</v>
      </c>
      <c r="X26" s="7"/>
      <c r="Y26" s="7"/>
      <c r="Z26" s="7"/>
      <c r="AA26" s="7"/>
      <c r="AB26" s="7"/>
      <c r="AC26" s="7"/>
      <c r="AD26" s="7" t="s">
        <v>47</v>
      </c>
      <c r="AE26" s="7">
        <v>0.12845999999999999</v>
      </c>
      <c r="AF26" s="7">
        <v>6.268E-2</v>
      </c>
      <c r="AG26" s="7">
        <v>0.19145000000000001</v>
      </c>
      <c r="AH26" s="7">
        <v>10000</v>
      </c>
      <c r="AI26" s="21" t="s">
        <v>30</v>
      </c>
      <c r="AJ26" s="7"/>
      <c r="AK26" s="7" t="s">
        <v>47</v>
      </c>
      <c r="AL26" s="7">
        <v>0.12576999999999999</v>
      </c>
      <c r="AM26" s="7">
        <v>4.5510000000000002E-2</v>
      </c>
      <c r="AN26" s="7">
        <v>0.20594000000000001</v>
      </c>
      <c r="AO26" s="7">
        <v>10000</v>
      </c>
      <c r="AP26" s="31">
        <v>4.4000000000000003E-3</v>
      </c>
      <c r="AQ26" s="7"/>
      <c r="AR26" s="7" t="s">
        <v>47</v>
      </c>
      <c r="AS26" s="7">
        <v>8.2659999999999997E-2</v>
      </c>
      <c r="AT26" s="7">
        <v>1.8849999999999999E-2</v>
      </c>
      <c r="AU26" s="7">
        <v>0.14330000000000001</v>
      </c>
      <c r="AV26" s="7">
        <v>10000</v>
      </c>
      <c r="AW26" s="30">
        <v>1.06E-2</v>
      </c>
      <c r="AX26" s="7"/>
      <c r="AY26" s="7" t="s">
        <v>47</v>
      </c>
      <c r="AZ26" s="7">
        <v>0.12263</v>
      </c>
      <c r="BA26" s="7">
        <v>5.9700000000000003E-2</v>
      </c>
      <c r="BB26" s="7">
        <v>0.18493999999999999</v>
      </c>
      <c r="BC26" s="7">
        <v>10300</v>
      </c>
      <c r="BD26" s="21" t="s">
        <v>30</v>
      </c>
      <c r="BE26" s="7"/>
      <c r="BF26" s="7"/>
      <c r="BG26" s="7"/>
      <c r="BH26" s="7"/>
      <c r="BI26" s="7"/>
      <c r="BJ26" s="7"/>
      <c r="BO26" s="26"/>
    </row>
    <row r="27" spans="1:67" x14ac:dyDescent="0.3">
      <c r="B27" s="19" t="s">
        <v>38</v>
      </c>
      <c r="C27" s="7">
        <v>3.5479999999999999E-3</v>
      </c>
      <c r="D27" s="7" t="s">
        <v>30</v>
      </c>
      <c r="E27" s="7">
        <v>7.7089999999999997E-3</v>
      </c>
      <c r="F27" s="7">
        <v>10000</v>
      </c>
      <c r="G27" s="7"/>
      <c r="H27" s="14"/>
      <c r="I27" s="14" t="s">
        <v>36</v>
      </c>
      <c r="J27" s="7"/>
      <c r="K27" s="7"/>
      <c r="L27" s="7"/>
      <c r="M27" s="7"/>
      <c r="N27" s="7"/>
      <c r="O27" s="14"/>
      <c r="P27" s="14" t="s">
        <v>36</v>
      </c>
      <c r="Q27" s="7"/>
      <c r="R27" s="7"/>
      <c r="S27" s="7"/>
      <c r="T27" s="7"/>
      <c r="U27" s="7"/>
      <c r="V27" s="14"/>
      <c r="W27" s="7" t="s">
        <v>38</v>
      </c>
      <c r="X27" s="7" t="s">
        <v>30</v>
      </c>
      <c r="Y27" s="7" t="s">
        <v>30</v>
      </c>
      <c r="Z27" s="7" t="s">
        <v>30</v>
      </c>
      <c r="AA27" s="7">
        <v>10000</v>
      </c>
      <c r="AB27" s="7"/>
      <c r="AC27" s="14"/>
      <c r="AD27" s="14" t="s">
        <v>36</v>
      </c>
      <c r="AE27" s="14"/>
      <c r="AF27" s="14"/>
      <c r="AG27" s="14"/>
      <c r="AH27" s="14"/>
      <c r="AI27" s="14"/>
      <c r="AJ27" s="14"/>
      <c r="AK27" s="14" t="s">
        <v>36</v>
      </c>
      <c r="AL27" s="14"/>
      <c r="AM27" s="14"/>
      <c r="AN27" s="14"/>
      <c r="AO27" s="14"/>
      <c r="AP27" s="14"/>
      <c r="AQ27" s="14"/>
      <c r="AR27" s="14" t="s">
        <v>36</v>
      </c>
      <c r="AS27" s="14"/>
      <c r="AT27" s="14"/>
      <c r="AU27" s="14"/>
      <c r="AV27" s="14"/>
      <c r="AW27" s="14"/>
      <c r="AX27" s="14"/>
      <c r="AY27" s="14" t="s">
        <v>36</v>
      </c>
      <c r="AZ27" s="14"/>
      <c r="BA27" s="14"/>
      <c r="BB27" s="14"/>
      <c r="BC27" s="14"/>
      <c r="BD27" s="14"/>
      <c r="BE27" s="7"/>
      <c r="BF27" s="7"/>
      <c r="BG27" s="7"/>
      <c r="BH27" s="7"/>
      <c r="BI27" s="7"/>
      <c r="BJ27" s="7"/>
      <c r="BO27" s="26"/>
    </row>
    <row r="28" spans="1:67" x14ac:dyDescent="0.3">
      <c r="B28" s="19" t="s">
        <v>39</v>
      </c>
      <c r="C28" s="7">
        <v>336.8</v>
      </c>
      <c r="D28" s="7" t="s">
        <v>30</v>
      </c>
      <c r="E28" s="7">
        <v>1159</v>
      </c>
      <c r="F28" s="7">
        <v>2980</v>
      </c>
      <c r="G28" s="7"/>
      <c r="H28" s="7"/>
      <c r="I28" s="7" t="s">
        <v>38</v>
      </c>
      <c r="J28" s="7">
        <v>5.0600000000000005E-4</v>
      </c>
      <c r="K28" s="7" t="s">
        <v>30</v>
      </c>
      <c r="L28" s="7">
        <v>7.8649999999999998E-4</v>
      </c>
      <c r="M28" s="7">
        <v>10000</v>
      </c>
      <c r="N28" s="7"/>
      <c r="O28" s="7"/>
      <c r="P28" s="7" t="s">
        <v>38</v>
      </c>
      <c r="Q28" s="7" t="s">
        <v>30</v>
      </c>
      <c r="R28" s="7" t="s">
        <v>30</v>
      </c>
      <c r="S28" s="7" t="s">
        <v>30</v>
      </c>
      <c r="T28" s="16">
        <v>10000</v>
      </c>
      <c r="U28" s="7"/>
      <c r="V28" s="7"/>
      <c r="W28" s="7" t="s">
        <v>39</v>
      </c>
      <c r="X28" s="16">
        <v>2.333E-3</v>
      </c>
      <c r="Y28" s="7" t="s">
        <v>30</v>
      </c>
      <c r="Z28" s="7">
        <v>2.8800000000000002E-3</v>
      </c>
      <c r="AA28" s="7">
        <v>10000</v>
      </c>
      <c r="AB28" s="7"/>
      <c r="AC28" s="7"/>
      <c r="AD28" s="7" t="s">
        <v>38</v>
      </c>
      <c r="AE28" s="7">
        <v>1.3660000000000001E-4</v>
      </c>
      <c r="AF28" s="7">
        <v>5.3959999999999998E-5</v>
      </c>
      <c r="AG28" s="7">
        <v>2.363E-4</v>
      </c>
      <c r="AH28" s="7">
        <v>10000</v>
      </c>
      <c r="AI28" s="7"/>
      <c r="AJ28" s="7"/>
      <c r="AK28" s="7" t="s">
        <v>38</v>
      </c>
      <c r="AL28" s="7">
        <v>1.986E-4</v>
      </c>
      <c r="AM28" s="7">
        <v>8.0890000000000006E-5</v>
      </c>
      <c r="AN28" s="7">
        <v>3.4749999999999999E-4</v>
      </c>
      <c r="AO28" s="7">
        <v>10000</v>
      </c>
      <c r="AP28" s="7"/>
      <c r="AQ28" s="7"/>
      <c r="AR28" s="7" t="s">
        <v>38</v>
      </c>
      <c r="AS28" s="7">
        <v>1.1239999999999999E-4</v>
      </c>
      <c r="AT28" s="7">
        <v>4.6180000000000002E-5</v>
      </c>
      <c r="AU28" s="7">
        <v>1.941E-4</v>
      </c>
      <c r="AV28" s="7">
        <v>10000</v>
      </c>
      <c r="AW28" s="7"/>
      <c r="AX28" s="7"/>
      <c r="AY28" s="7" t="s">
        <v>38</v>
      </c>
      <c r="AZ28" s="7">
        <v>1.3239999999999999E-4</v>
      </c>
      <c r="BA28" s="7">
        <v>5.2450000000000001E-5</v>
      </c>
      <c r="BB28" s="7">
        <v>2.287E-4</v>
      </c>
      <c r="BC28" s="7">
        <v>10000</v>
      </c>
      <c r="BD28" s="7"/>
      <c r="BE28" s="7"/>
      <c r="BF28" s="7"/>
      <c r="BG28" s="7"/>
      <c r="BH28" s="7"/>
      <c r="BI28" s="7"/>
      <c r="BJ28" s="7"/>
      <c r="BO28" s="26"/>
    </row>
    <row r="29" spans="1:67" x14ac:dyDescent="0.3">
      <c r="B29" s="19" t="s">
        <v>40</v>
      </c>
      <c r="C29" s="7">
        <v>0.18870000000000001</v>
      </c>
      <c r="D29" s="7">
        <v>0.1527</v>
      </c>
      <c r="E29" s="7">
        <v>0.22589999999999999</v>
      </c>
      <c r="F29" s="7">
        <v>10000</v>
      </c>
      <c r="G29" s="7"/>
      <c r="H29" s="7"/>
      <c r="I29" s="7" t="s">
        <v>39</v>
      </c>
      <c r="J29" s="7">
        <v>3.1040000000000001</v>
      </c>
      <c r="K29" s="7" t="s">
        <v>30</v>
      </c>
      <c r="L29" s="7">
        <v>3.0179999999999998</v>
      </c>
      <c r="M29" s="7">
        <v>7295</v>
      </c>
      <c r="N29" s="7"/>
      <c r="O29" s="7"/>
      <c r="P29" s="7" t="s">
        <v>39</v>
      </c>
      <c r="Q29" s="16">
        <v>0.28970000000000001</v>
      </c>
      <c r="R29" s="7" t="s">
        <v>30</v>
      </c>
      <c r="S29" s="16">
        <v>2.9190000000000001E-2</v>
      </c>
      <c r="T29" s="16">
        <v>10000</v>
      </c>
      <c r="U29" s="7"/>
      <c r="V29" s="7"/>
      <c r="W29" s="7" t="s">
        <v>40</v>
      </c>
      <c r="X29" s="7" t="s">
        <v>30</v>
      </c>
      <c r="Y29" s="7" t="s">
        <v>30</v>
      </c>
      <c r="Z29" s="7" t="s">
        <v>30</v>
      </c>
      <c r="AA29" s="7">
        <v>10000</v>
      </c>
      <c r="AB29" s="7"/>
      <c r="AC29" s="7"/>
      <c r="AD29" s="7" t="s">
        <v>39</v>
      </c>
      <c r="AE29" s="7">
        <v>454</v>
      </c>
      <c r="AF29" s="7">
        <v>3.1659999999999998E-6</v>
      </c>
      <c r="AG29" s="7">
        <v>925.8</v>
      </c>
      <c r="AH29" s="7">
        <v>3383</v>
      </c>
      <c r="AI29" s="7"/>
      <c r="AJ29" s="7"/>
      <c r="AK29" s="7" t="s">
        <v>39</v>
      </c>
      <c r="AL29" s="7">
        <v>2242</v>
      </c>
      <c r="AM29" s="7">
        <v>4.4939999999999997E-8</v>
      </c>
      <c r="AN29" s="7">
        <v>801.8</v>
      </c>
      <c r="AO29" s="7">
        <v>10000</v>
      </c>
      <c r="AP29" s="7"/>
      <c r="AQ29" s="7"/>
      <c r="AR29" s="7" t="s">
        <v>39</v>
      </c>
      <c r="AS29" s="7">
        <v>717.4</v>
      </c>
      <c r="AT29" s="7">
        <v>2.8999999999999999E-9</v>
      </c>
      <c r="AU29" s="7">
        <v>706.3</v>
      </c>
      <c r="AV29" s="7">
        <v>10000</v>
      </c>
      <c r="AW29" s="7"/>
      <c r="AX29" s="7"/>
      <c r="AY29" s="7" t="s">
        <v>39</v>
      </c>
      <c r="AZ29" s="7">
        <v>2721</v>
      </c>
      <c r="BA29" s="7">
        <v>1.0499999999999999E-6</v>
      </c>
      <c r="BB29" s="7">
        <v>729.6</v>
      </c>
      <c r="BC29" s="7">
        <v>10000</v>
      </c>
      <c r="BD29" s="7"/>
      <c r="BE29" s="7"/>
      <c r="BF29" s="7"/>
      <c r="BG29" s="7"/>
      <c r="BH29" s="7"/>
      <c r="BI29" s="7"/>
      <c r="BJ29" s="7"/>
      <c r="BO29" s="26"/>
    </row>
    <row r="30" spans="1:67" x14ac:dyDescent="0.3">
      <c r="B30" s="19"/>
      <c r="C30" s="7"/>
      <c r="D30" s="7"/>
      <c r="E30" s="7"/>
      <c r="F30" s="7"/>
      <c r="G30" s="7"/>
      <c r="H30" s="7"/>
      <c r="I30" s="7" t="s">
        <v>40</v>
      </c>
      <c r="J30" s="7">
        <v>2.379E-3</v>
      </c>
      <c r="K30" s="7">
        <v>2.016E-3</v>
      </c>
      <c r="L30" s="7">
        <v>2.7620000000000001E-3</v>
      </c>
      <c r="M30" s="7">
        <v>10000</v>
      </c>
      <c r="N30" s="7"/>
      <c r="O30" s="7"/>
      <c r="P30" s="7" t="s">
        <v>40</v>
      </c>
      <c r="Q30" s="16">
        <v>4.8309999999999998E-4</v>
      </c>
      <c r="R30" s="16">
        <v>4.105E-4</v>
      </c>
      <c r="S30" s="16">
        <v>5.599E-4</v>
      </c>
      <c r="T30" s="7">
        <v>10000</v>
      </c>
      <c r="U30" s="7"/>
      <c r="V30" s="7"/>
      <c r="W30" s="7"/>
      <c r="X30" s="7"/>
      <c r="Y30" s="7"/>
      <c r="Z30" s="7"/>
      <c r="AA30" s="7"/>
      <c r="AB30" s="7"/>
      <c r="AC30" s="7"/>
      <c r="AD30" s="7" t="s">
        <v>40</v>
      </c>
      <c r="AE30" s="7">
        <v>3.065E-3</v>
      </c>
      <c r="AF30" s="7">
        <v>2.6159999999999998E-3</v>
      </c>
      <c r="AG30" s="7">
        <v>3.5360000000000001E-3</v>
      </c>
      <c r="AH30" s="7">
        <v>10000</v>
      </c>
      <c r="AI30" s="7"/>
      <c r="AJ30" s="7"/>
      <c r="AK30" s="7" t="s">
        <v>40</v>
      </c>
      <c r="AL30" s="7">
        <v>5.2690000000000002E-3</v>
      </c>
      <c r="AM30" s="7">
        <v>4.4770000000000001E-3</v>
      </c>
      <c r="AN30" s="7">
        <v>6.0650000000000001E-3</v>
      </c>
      <c r="AO30" s="7">
        <v>10000</v>
      </c>
      <c r="AP30" s="7"/>
      <c r="AQ30" s="7"/>
      <c r="AR30" s="7" t="s">
        <v>40</v>
      </c>
      <c r="AS30" s="7">
        <v>3.0070000000000001E-3</v>
      </c>
      <c r="AT30" s="7">
        <v>2.568E-3</v>
      </c>
      <c r="AU30" s="7">
        <v>3.4759999999999999E-3</v>
      </c>
      <c r="AV30" s="7">
        <v>10000</v>
      </c>
      <c r="AW30" s="7"/>
      <c r="AX30" s="7"/>
      <c r="AY30" s="7" t="s">
        <v>40</v>
      </c>
      <c r="AZ30" s="7">
        <v>2.895E-3</v>
      </c>
      <c r="BA30" s="7">
        <v>2.4650000000000002E-3</v>
      </c>
      <c r="BB30" s="7">
        <v>3.3319999999999999E-3</v>
      </c>
      <c r="BC30" s="7">
        <v>10000</v>
      </c>
      <c r="BD30" s="7"/>
      <c r="BE30" s="7"/>
      <c r="BF30" s="7"/>
      <c r="BG30" s="7"/>
      <c r="BH30" s="7"/>
      <c r="BI30" s="7"/>
      <c r="BJ30" s="7"/>
      <c r="BO30" s="26"/>
    </row>
    <row r="31" spans="1:67" x14ac:dyDescent="0.3">
      <c r="B31" s="19" t="s">
        <v>42</v>
      </c>
      <c r="C31" s="7">
        <v>319.884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 t="s">
        <v>42</v>
      </c>
      <c r="X31" s="16">
        <v>-1876.3119999999999</v>
      </c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O31" s="26"/>
    </row>
    <row r="32" spans="1:67" x14ac:dyDescent="0.3">
      <c r="B32" s="19" t="s">
        <v>44</v>
      </c>
      <c r="C32" s="16">
        <v>319.07749999999999</v>
      </c>
      <c r="D32" s="7"/>
      <c r="E32" s="7"/>
      <c r="F32" s="7"/>
      <c r="G32" s="7"/>
      <c r="H32" s="7"/>
      <c r="I32" s="7" t="s">
        <v>42</v>
      </c>
      <c r="J32" s="7">
        <v>-1122.723</v>
      </c>
      <c r="K32" s="7"/>
      <c r="L32" s="7"/>
      <c r="M32" s="7"/>
      <c r="N32" s="7"/>
      <c r="O32" s="7"/>
      <c r="P32" s="7" t="s">
        <v>42</v>
      </c>
      <c r="Q32" s="16">
        <v>-1709.442</v>
      </c>
      <c r="R32" s="7"/>
      <c r="S32" s="7"/>
      <c r="T32" s="7"/>
      <c r="U32" s="7"/>
      <c r="V32" s="7"/>
      <c r="W32" s="7" t="s">
        <v>44</v>
      </c>
      <c r="X32" s="16">
        <v>-1875.17</v>
      </c>
      <c r="Y32" s="7"/>
      <c r="Z32" s="7"/>
      <c r="AA32" s="7"/>
      <c r="AB32" s="7"/>
      <c r="AC32" s="7"/>
      <c r="AD32" s="7" t="s">
        <v>42</v>
      </c>
      <c r="AE32" s="7">
        <v>-1123.9010000000001</v>
      </c>
      <c r="AF32" s="7"/>
      <c r="AG32" s="7"/>
      <c r="AH32" s="7"/>
      <c r="AI32" s="7"/>
      <c r="AJ32" s="7"/>
      <c r="AK32" s="7" t="s">
        <v>42</v>
      </c>
      <c r="AL32" s="7">
        <v>-910.35149999999999</v>
      </c>
      <c r="AM32" s="7"/>
      <c r="AN32" s="7"/>
      <c r="AO32" s="7"/>
      <c r="AP32" s="7"/>
      <c r="AQ32" s="7"/>
      <c r="AR32" s="7" t="s">
        <v>42</v>
      </c>
      <c r="AS32" s="7">
        <v>-1132.7650000000001</v>
      </c>
      <c r="AT32" s="7"/>
      <c r="AU32" s="7"/>
      <c r="AV32" s="7"/>
      <c r="AW32" s="7"/>
      <c r="AX32" s="7"/>
      <c r="AY32" s="7" t="s">
        <v>42</v>
      </c>
      <c r="AZ32" s="7">
        <v>-1147.0709999999999</v>
      </c>
      <c r="BA32" s="7"/>
      <c r="BB32" s="7"/>
      <c r="BC32" s="7"/>
      <c r="BD32" s="7"/>
      <c r="BE32" s="7"/>
      <c r="BF32" s="7"/>
      <c r="BG32" s="7"/>
      <c r="BH32" s="7"/>
      <c r="BI32" s="7"/>
      <c r="BJ32" s="7"/>
      <c r="BO32" s="26"/>
    </row>
    <row r="33" spans="2:68" x14ac:dyDescent="0.3">
      <c r="B33" s="19" t="s">
        <v>45</v>
      </c>
      <c r="C33" s="7">
        <f>C32-C31</f>
        <v>-0.80700000000001637</v>
      </c>
      <c r="D33" s="7"/>
      <c r="E33" s="7"/>
      <c r="F33" s="7"/>
      <c r="G33" s="7"/>
      <c r="H33" s="7"/>
      <c r="I33" s="7" t="s">
        <v>44</v>
      </c>
      <c r="J33" s="16">
        <v>-1121.4259999999999</v>
      </c>
      <c r="K33" s="7"/>
      <c r="L33" s="7"/>
      <c r="M33" s="7"/>
      <c r="N33" s="7"/>
      <c r="O33" s="7"/>
      <c r="P33" s="7" t="s">
        <v>44</v>
      </c>
      <c r="Q33" s="16">
        <v>-1707.625</v>
      </c>
      <c r="R33" s="7"/>
      <c r="S33" s="7"/>
      <c r="T33" s="7"/>
      <c r="U33" s="7"/>
      <c r="V33" s="7"/>
      <c r="W33" s="7" t="s">
        <v>45</v>
      </c>
      <c r="X33" s="7">
        <f>X32-X31</f>
        <v>1.1419999999998254</v>
      </c>
      <c r="Y33" s="7"/>
      <c r="Z33" s="7"/>
      <c r="AA33" s="7"/>
      <c r="AB33" s="7"/>
      <c r="AC33" s="7"/>
      <c r="AD33" s="7" t="s">
        <v>44</v>
      </c>
      <c r="AE33" s="16">
        <v>-1123.5809999999999</v>
      </c>
      <c r="AF33" s="7"/>
      <c r="AG33" s="7"/>
      <c r="AH33" s="7"/>
      <c r="AI33" s="7"/>
      <c r="AJ33" s="7"/>
      <c r="AK33" s="7" t="s">
        <v>44</v>
      </c>
      <c r="AL33" s="7">
        <v>-908.62909999999999</v>
      </c>
      <c r="AM33" s="7"/>
      <c r="AN33" s="7"/>
      <c r="AO33" s="7"/>
      <c r="AP33" s="7"/>
      <c r="AQ33" s="7"/>
      <c r="AR33" s="7" t="s">
        <v>44</v>
      </c>
      <c r="AS33" s="7">
        <v>-1131.6020000000001</v>
      </c>
      <c r="AT33" s="7"/>
      <c r="AU33" s="7"/>
      <c r="AV33" s="7"/>
      <c r="AW33" s="7"/>
      <c r="AX33" s="7"/>
      <c r="AY33" s="7" t="s">
        <v>44</v>
      </c>
      <c r="AZ33" s="7">
        <v>-1146.605</v>
      </c>
      <c r="BA33" s="7"/>
      <c r="BB33" s="7"/>
      <c r="BC33" s="7"/>
      <c r="BD33" s="7"/>
      <c r="BE33" s="7"/>
      <c r="BF33" s="7"/>
      <c r="BG33" s="7"/>
      <c r="BH33" s="7"/>
      <c r="BI33" s="7"/>
      <c r="BJ33" s="7"/>
      <c r="BO33" s="26"/>
    </row>
    <row r="34" spans="2:68" x14ac:dyDescent="0.3">
      <c r="B34" s="3"/>
      <c r="H34" s="7"/>
      <c r="I34" s="7" t="s">
        <v>45</v>
      </c>
      <c r="J34" s="7">
        <f>J33-J32</f>
        <v>1.2970000000000255</v>
      </c>
      <c r="K34" s="7"/>
      <c r="L34" s="7"/>
      <c r="M34" s="7"/>
      <c r="N34" s="7"/>
      <c r="O34" s="7"/>
      <c r="P34" s="7" t="s">
        <v>45</v>
      </c>
      <c r="Q34" s="7">
        <f>Q33-Q32</f>
        <v>1.8170000000000073</v>
      </c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 t="s">
        <v>45</v>
      </c>
      <c r="AE34" s="7">
        <f>AE33-AE32</f>
        <v>0.32000000000016371</v>
      </c>
      <c r="AF34" s="7"/>
      <c r="AG34" s="7"/>
      <c r="AH34" s="7"/>
      <c r="AI34" s="7"/>
      <c r="AJ34" s="7"/>
      <c r="AK34" s="7" t="s">
        <v>45</v>
      </c>
      <c r="AL34" s="7">
        <f>AL33-AL32</f>
        <v>1.7223999999999933</v>
      </c>
      <c r="AM34" s="7"/>
      <c r="AN34" s="7"/>
      <c r="AO34" s="7"/>
      <c r="AP34" s="7"/>
      <c r="AQ34" s="7"/>
      <c r="AR34" s="7" t="s">
        <v>45</v>
      </c>
      <c r="AS34" s="7">
        <f>AS33-AS32</f>
        <v>1.1630000000000109</v>
      </c>
      <c r="AT34" s="7"/>
      <c r="AU34" s="7"/>
      <c r="AV34" s="7"/>
      <c r="AW34" s="7"/>
      <c r="AX34" s="7"/>
      <c r="AY34" s="7" t="s">
        <v>45</v>
      </c>
      <c r="AZ34" s="7">
        <f>AZ33-AZ32</f>
        <v>0.4659999999998945</v>
      </c>
      <c r="BA34" s="7"/>
      <c r="BB34" s="7"/>
      <c r="BC34" s="7"/>
      <c r="BD34" s="7"/>
      <c r="BE34" s="7"/>
      <c r="BF34" s="7"/>
      <c r="BG34" s="7"/>
      <c r="BH34" s="7"/>
      <c r="BI34" s="7"/>
      <c r="BJ34" s="7"/>
      <c r="BO34" s="26"/>
    </row>
    <row r="35" spans="2:68" x14ac:dyDescent="0.3">
      <c r="B35" s="64" t="s">
        <v>48</v>
      </c>
      <c r="C35" s="65"/>
      <c r="D35" s="65"/>
      <c r="E35" s="65"/>
      <c r="F35" s="65"/>
      <c r="G35" s="65"/>
      <c r="H35" s="65"/>
      <c r="I35" s="65"/>
      <c r="J35" s="65"/>
      <c r="K35" s="65"/>
      <c r="L35" s="65"/>
      <c r="M35" s="65"/>
      <c r="N35" s="65"/>
      <c r="O35" s="65"/>
      <c r="P35" s="65"/>
      <c r="Q35" s="65"/>
      <c r="R35" s="65"/>
      <c r="S35" s="65"/>
      <c r="T35" s="65"/>
      <c r="U35" s="65"/>
      <c r="V35" s="65"/>
      <c r="W35" s="65"/>
      <c r="X35" s="65"/>
      <c r="Y35" s="65"/>
      <c r="Z35" s="65"/>
      <c r="AA35" s="65"/>
      <c r="AB35" s="65"/>
      <c r="AC35" s="65"/>
      <c r="AD35" s="65"/>
      <c r="AE35" s="65"/>
      <c r="AF35" s="65"/>
      <c r="AG35" s="65"/>
      <c r="AH35" s="65"/>
      <c r="AI35" s="65"/>
      <c r="AJ35" s="65"/>
      <c r="AK35" s="65"/>
      <c r="AL35" s="65"/>
      <c r="AM35" s="65"/>
      <c r="AN35" s="65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O35" s="26"/>
    </row>
    <row r="36" spans="2:68" x14ac:dyDescent="0.3">
      <c r="B36" s="84" t="s">
        <v>49</v>
      </c>
      <c r="C36" s="85"/>
      <c r="D36" s="85"/>
      <c r="E36" s="85"/>
      <c r="F36" s="14"/>
      <c r="G36" s="85" t="s">
        <v>50</v>
      </c>
      <c r="H36" s="85"/>
      <c r="I36" s="85"/>
      <c r="J36" s="85"/>
      <c r="K36" s="7"/>
      <c r="L36" s="85" t="s">
        <v>51</v>
      </c>
      <c r="M36" s="85"/>
      <c r="N36" s="85"/>
      <c r="O36" s="85"/>
      <c r="P36" s="14"/>
      <c r="Q36" s="85" t="s">
        <v>52</v>
      </c>
      <c r="R36" s="85"/>
      <c r="S36" s="85"/>
      <c r="T36" s="85"/>
      <c r="U36" s="7"/>
      <c r="V36" s="85" t="s">
        <v>53</v>
      </c>
      <c r="W36" s="85"/>
      <c r="X36" s="85"/>
      <c r="Y36" s="85"/>
      <c r="Z36" s="7"/>
      <c r="AA36" s="85" t="s">
        <v>54</v>
      </c>
      <c r="AB36" s="85"/>
      <c r="AC36" s="85"/>
      <c r="AD36" s="85"/>
      <c r="AE36" s="7"/>
      <c r="AF36" s="85" t="s">
        <v>55</v>
      </c>
      <c r="AG36" s="85"/>
      <c r="AH36" s="85"/>
      <c r="AI36" s="85"/>
      <c r="AJ36" s="7"/>
      <c r="AK36" s="85" t="s">
        <v>56</v>
      </c>
      <c r="AL36" s="85"/>
      <c r="AM36" s="85"/>
      <c r="AN36" s="85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P36" s="3"/>
    </row>
    <row r="37" spans="2:68" x14ac:dyDescent="0.3">
      <c r="B37" s="32"/>
      <c r="C37" s="33" t="s">
        <v>57</v>
      </c>
      <c r="D37" s="34" t="s">
        <v>58</v>
      </c>
      <c r="E37" s="35" t="s">
        <v>59</v>
      </c>
      <c r="F37" s="15"/>
      <c r="G37" s="15"/>
      <c r="H37" s="33" t="s">
        <v>57</v>
      </c>
      <c r="I37" s="34" t="s">
        <v>58</v>
      </c>
      <c r="J37" s="35" t="s">
        <v>59</v>
      </c>
      <c r="K37" s="15"/>
      <c r="L37" s="15"/>
      <c r="M37" s="33" t="s">
        <v>57</v>
      </c>
      <c r="N37" s="34" t="s">
        <v>58</v>
      </c>
      <c r="O37" s="35" t="s">
        <v>59</v>
      </c>
      <c r="P37" s="15"/>
      <c r="Q37" s="15"/>
      <c r="R37" s="33" t="s">
        <v>57</v>
      </c>
      <c r="S37" s="34" t="s">
        <v>58</v>
      </c>
      <c r="T37" s="35" t="s">
        <v>59</v>
      </c>
      <c r="U37" s="15"/>
      <c r="V37" s="15"/>
      <c r="W37" s="33" t="s">
        <v>57</v>
      </c>
      <c r="X37" s="34" t="s">
        <v>58</v>
      </c>
      <c r="Y37" s="35" t="s">
        <v>59</v>
      </c>
      <c r="Z37" s="15"/>
      <c r="AA37" s="15"/>
      <c r="AB37" s="33" t="s">
        <v>57</v>
      </c>
      <c r="AC37" s="34" t="s">
        <v>58</v>
      </c>
      <c r="AD37" s="35" t="s">
        <v>59</v>
      </c>
      <c r="AE37" s="15"/>
      <c r="AF37" s="15"/>
      <c r="AG37" s="33" t="s">
        <v>57</v>
      </c>
      <c r="AH37" s="34" t="s">
        <v>58</v>
      </c>
      <c r="AI37" s="35" t="s">
        <v>59</v>
      </c>
      <c r="AJ37" s="15"/>
      <c r="AK37" s="15"/>
      <c r="AL37" s="33" t="s">
        <v>57</v>
      </c>
      <c r="AM37" s="34" t="s">
        <v>58</v>
      </c>
      <c r="AN37" s="35" t="s">
        <v>59</v>
      </c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7"/>
      <c r="BF37" s="7"/>
      <c r="BG37" s="7"/>
      <c r="BH37" s="7"/>
      <c r="BI37" s="7"/>
      <c r="BJ37" s="7"/>
      <c r="BO37" s="26"/>
    </row>
    <row r="38" spans="2:68" x14ac:dyDescent="0.3">
      <c r="B38" s="36" t="s">
        <v>60</v>
      </c>
      <c r="C38" s="15"/>
      <c r="D38" s="37" t="s">
        <v>30</v>
      </c>
      <c r="E38" s="30">
        <v>4.7E-2</v>
      </c>
      <c r="F38" s="15"/>
      <c r="G38" s="33" t="s">
        <v>60</v>
      </c>
      <c r="H38" s="15"/>
      <c r="I38" s="30">
        <v>1.18E-2</v>
      </c>
      <c r="J38" s="31">
        <v>5.0000000000000001E-3</v>
      </c>
      <c r="K38" s="15"/>
      <c r="L38" s="33" t="s">
        <v>60</v>
      </c>
      <c r="M38" s="15"/>
      <c r="N38" s="16">
        <v>0.14699999999999999</v>
      </c>
      <c r="O38" s="16">
        <v>0.30399999999999999</v>
      </c>
      <c r="P38" s="15"/>
      <c r="Q38" s="33" t="s">
        <v>60</v>
      </c>
      <c r="R38" s="15"/>
      <c r="S38" s="38">
        <v>9.5999999999999992E-3</v>
      </c>
      <c r="T38" s="17">
        <v>5.4000000000000003E-3</v>
      </c>
      <c r="U38" s="15"/>
      <c r="V38" s="33" t="s">
        <v>60</v>
      </c>
      <c r="W38" s="15"/>
      <c r="X38" s="30">
        <v>1.2E-2</v>
      </c>
      <c r="Y38" s="21" t="s">
        <v>30</v>
      </c>
      <c r="Z38" s="15"/>
      <c r="AA38" s="33" t="s">
        <v>60</v>
      </c>
      <c r="AB38" s="15"/>
      <c r="AC38" s="31">
        <v>5.7999999999999996E-3</v>
      </c>
      <c r="AD38" s="31">
        <v>4.4000000000000003E-3</v>
      </c>
      <c r="AE38" s="15"/>
      <c r="AF38" s="33" t="s">
        <v>60</v>
      </c>
      <c r="AG38" s="15"/>
      <c r="AH38" s="31">
        <v>4.5999999999999999E-3</v>
      </c>
      <c r="AI38" s="30">
        <v>1.06E-2</v>
      </c>
      <c r="AJ38" s="15"/>
      <c r="AK38" s="33" t="s">
        <v>60</v>
      </c>
      <c r="AL38" s="15"/>
      <c r="AM38" s="30">
        <v>9.7999999999999997E-3</v>
      </c>
      <c r="AN38" s="21" t="s">
        <v>30</v>
      </c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7"/>
      <c r="BF38" s="7"/>
      <c r="BG38" s="7"/>
      <c r="BH38" s="7"/>
      <c r="BI38" s="7"/>
      <c r="BJ38" s="7"/>
      <c r="BP38" s="3"/>
    </row>
    <row r="39" spans="2:68" x14ac:dyDescent="0.3">
      <c r="B39" s="39" t="s">
        <v>58</v>
      </c>
      <c r="C39" s="37" t="s">
        <v>30</v>
      </c>
      <c r="D39" s="15"/>
      <c r="E39" s="16">
        <v>0.89400000000000002</v>
      </c>
      <c r="F39" s="15"/>
      <c r="G39" s="34" t="s">
        <v>58</v>
      </c>
      <c r="H39" s="38">
        <v>1.4800000000000001E-2</v>
      </c>
      <c r="I39" s="15"/>
      <c r="J39" s="37" t="s">
        <v>30</v>
      </c>
      <c r="K39" s="15"/>
      <c r="L39" s="34" t="s">
        <v>58</v>
      </c>
      <c r="M39" s="16">
        <v>0.16600000000000001</v>
      </c>
      <c r="N39" s="15"/>
      <c r="O39" s="16">
        <v>9.5000000000000001E-2</v>
      </c>
      <c r="P39" s="15"/>
      <c r="Q39" s="34" t="s">
        <v>58</v>
      </c>
      <c r="R39" s="38">
        <v>0.01</v>
      </c>
      <c r="S39" s="15"/>
      <c r="T39" s="37" t="s">
        <v>30</v>
      </c>
      <c r="U39" s="15"/>
      <c r="V39" s="34" t="s">
        <v>58</v>
      </c>
      <c r="W39" s="38">
        <v>1.18E-2</v>
      </c>
      <c r="X39" s="15"/>
      <c r="Y39" s="37" t="s">
        <v>30</v>
      </c>
      <c r="Z39" s="15"/>
      <c r="AA39" s="34" t="s">
        <v>58</v>
      </c>
      <c r="AB39" s="17">
        <v>7.0000000000000001E-3</v>
      </c>
      <c r="AC39" s="15"/>
      <c r="AD39" s="20" t="s">
        <v>30</v>
      </c>
      <c r="AE39" s="15"/>
      <c r="AF39" s="34" t="s">
        <v>58</v>
      </c>
      <c r="AG39" s="17">
        <v>3.5999999999999999E-3</v>
      </c>
      <c r="AH39" s="15"/>
      <c r="AI39" s="20" t="s">
        <v>30</v>
      </c>
      <c r="AJ39" s="15"/>
      <c r="AK39" s="34" t="s">
        <v>58</v>
      </c>
      <c r="AL39" s="17">
        <v>8.9999999999999993E-3</v>
      </c>
      <c r="AM39" s="15"/>
      <c r="AN39" s="37" t="s">
        <v>30</v>
      </c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7"/>
      <c r="BF39" s="7"/>
      <c r="BG39" s="7"/>
      <c r="BH39" s="7"/>
      <c r="BI39" s="7"/>
      <c r="BJ39" s="7"/>
      <c r="BP39" s="3"/>
    </row>
    <row r="40" spans="2:68" x14ac:dyDescent="0.3">
      <c r="B40" s="40" t="s">
        <v>59</v>
      </c>
      <c r="C40" s="16">
        <v>5.2400000000000002E-2</v>
      </c>
      <c r="D40" s="16">
        <v>0.91320000000000001</v>
      </c>
      <c r="E40" s="15"/>
      <c r="F40" s="15"/>
      <c r="G40" s="35" t="s">
        <v>59</v>
      </c>
      <c r="H40" s="17">
        <v>4.0000000000000001E-3</v>
      </c>
      <c r="I40" s="37" t="s">
        <v>30</v>
      </c>
      <c r="J40" s="15"/>
      <c r="K40" s="15"/>
      <c r="L40" s="35" t="s">
        <v>59</v>
      </c>
      <c r="M40" s="16">
        <v>0.28539999999999999</v>
      </c>
      <c r="N40" s="16">
        <v>8.7800000000000003E-2</v>
      </c>
      <c r="O40" s="15"/>
      <c r="P40" s="15"/>
      <c r="Q40" s="35" t="s">
        <v>59</v>
      </c>
      <c r="R40" s="17">
        <v>3.8E-3</v>
      </c>
      <c r="S40" s="20" t="s">
        <v>30</v>
      </c>
      <c r="T40" s="15"/>
      <c r="U40" s="15"/>
      <c r="V40" s="35" t="s">
        <v>59</v>
      </c>
      <c r="W40" s="20" t="s">
        <v>30</v>
      </c>
      <c r="X40" s="37" t="s">
        <v>30</v>
      </c>
      <c r="Y40" s="15"/>
      <c r="Z40" s="15"/>
      <c r="AA40" s="35" t="s">
        <v>59</v>
      </c>
      <c r="AB40" s="17">
        <v>2.5999999999999999E-3</v>
      </c>
      <c r="AC40" s="20" t="s">
        <v>30</v>
      </c>
      <c r="AD40" s="15"/>
      <c r="AE40" s="15"/>
      <c r="AF40" s="35" t="s">
        <v>59</v>
      </c>
      <c r="AG40" s="38">
        <v>1.06E-2</v>
      </c>
      <c r="AH40" s="20" t="s">
        <v>30</v>
      </c>
      <c r="AI40" s="15"/>
      <c r="AJ40" s="15"/>
      <c r="AK40" s="35" t="s">
        <v>59</v>
      </c>
      <c r="AL40" s="38">
        <v>5.9999999999999995E-4</v>
      </c>
      <c r="AM40" s="37" t="s">
        <v>30</v>
      </c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7"/>
      <c r="BF40" s="7"/>
      <c r="BG40" s="7"/>
      <c r="BH40" s="7"/>
      <c r="BI40" s="7"/>
      <c r="BJ40" s="7"/>
      <c r="BO40" s="26"/>
    </row>
    <row r="41" spans="2:68" x14ac:dyDescent="0.3">
      <c r="B41" s="19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O41" s="26"/>
    </row>
    <row r="42" spans="2:68" ht="15" customHeight="1" x14ac:dyDescent="0.3">
      <c r="B42" s="79" t="s">
        <v>61</v>
      </c>
      <c r="C42" s="80"/>
      <c r="D42" s="80"/>
      <c r="E42" s="80"/>
      <c r="F42" s="80"/>
      <c r="G42" s="80"/>
      <c r="H42" s="80"/>
      <c r="I42" s="80"/>
      <c r="J42" s="80"/>
      <c r="K42" s="80"/>
      <c r="L42" s="80"/>
      <c r="M42" s="80"/>
      <c r="N42" s="80"/>
      <c r="O42" s="80"/>
      <c r="P42" s="80"/>
      <c r="Q42" s="80"/>
      <c r="R42" s="80"/>
      <c r="S42" s="80"/>
      <c r="T42" s="80"/>
      <c r="U42" s="80"/>
      <c r="V42" s="80"/>
      <c r="W42" s="80"/>
      <c r="X42" s="80"/>
      <c r="Y42" s="80"/>
      <c r="Z42" s="80"/>
      <c r="AA42" s="80"/>
      <c r="AB42" s="80"/>
      <c r="AC42" s="80"/>
      <c r="AD42" s="80"/>
      <c r="AE42" s="80"/>
      <c r="AF42" s="80"/>
      <c r="AG42" s="80"/>
      <c r="AH42" s="80"/>
      <c r="AI42" s="80"/>
      <c r="AJ42" s="80"/>
      <c r="AK42" s="80"/>
      <c r="AL42" s="80"/>
      <c r="AM42" s="80"/>
      <c r="AN42" s="80"/>
      <c r="AO42" s="80"/>
      <c r="AP42" s="80"/>
      <c r="AQ42" s="80"/>
      <c r="AR42" s="80"/>
      <c r="AS42" s="80"/>
      <c r="AT42" s="80"/>
      <c r="AU42" s="80"/>
      <c r="AV42" s="80"/>
      <c r="AW42" s="80"/>
      <c r="AX42" s="80"/>
      <c r="AY42" s="80"/>
      <c r="AZ42" s="80"/>
      <c r="BA42" s="80"/>
      <c r="BB42" s="80"/>
      <c r="BC42" s="80"/>
      <c r="BD42" s="80"/>
      <c r="BE42" s="7"/>
      <c r="BO42" s="26"/>
    </row>
    <row r="43" spans="2:68" x14ac:dyDescent="0.3">
      <c r="B43" s="81" t="s">
        <v>11</v>
      </c>
      <c r="C43" s="82"/>
      <c r="D43" s="82"/>
      <c r="E43" s="82"/>
      <c r="F43" s="82"/>
      <c r="G43" s="82"/>
      <c r="H43" s="9"/>
      <c r="I43" s="82" t="s">
        <v>12</v>
      </c>
      <c r="J43" s="82"/>
      <c r="K43" s="82"/>
      <c r="L43" s="82"/>
      <c r="M43" s="82"/>
      <c r="N43" s="82"/>
      <c r="O43" s="9"/>
      <c r="P43" s="82" t="s">
        <v>13</v>
      </c>
      <c r="Q43" s="82"/>
      <c r="R43" s="82"/>
      <c r="S43" s="82"/>
      <c r="T43" s="82"/>
      <c r="U43" s="82"/>
      <c r="V43" s="9"/>
      <c r="W43" s="82" t="s">
        <v>14</v>
      </c>
      <c r="X43" s="82"/>
      <c r="Y43" s="82"/>
      <c r="Z43" s="82"/>
      <c r="AA43" s="82"/>
      <c r="AB43" s="82"/>
      <c r="AC43" s="9"/>
      <c r="AD43" s="82" t="s">
        <v>15</v>
      </c>
      <c r="AE43" s="82"/>
      <c r="AF43" s="82"/>
      <c r="AG43" s="82"/>
      <c r="AH43" s="82"/>
      <c r="AI43" s="82"/>
      <c r="AJ43" s="9"/>
      <c r="AK43" s="82" t="s">
        <v>16</v>
      </c>
      <c r="AL43" s="82"/>
      <c r="AM43" s="82"/>
      <c r="AN43" s="82"/>
      <c r="AO43" s="82"/>
      <c r="AP43" s="82"/>
      <c r="AQ43" s="9"/>
      <c r="AR43" s="82" t="s">
        <v>17</v>
      </c>
      <c r="AS43" s="82"/>
      <c r="AT43" s="82"/>
      <c r="AU43" s="82"/>
      <c r="AV43" s="82"/>
      <c r="AW43" s="82"/>
      <c r="AX43" s="9"/>
      <c r="AY43" s="82" t="s">
        <v>18</v>
      </c>
      <c r="AZ43" s="82"/>
      <c r="BA43" s="82"/>
      <c r="BB43" s="82"/>
      <c r="BC43" s="82"/>
      <c r="BD43" s="82"/>
      <c r="BE43" s="7"/>
      <c r="BO43" s="26"/>
    </row>
    <row r="44" spans="2:68" x14ac:dyDescent="0.3">
      <c r="B44" s="28" t="s">
        <v>23</v>
      </c>
      <c r="C44" s="29" t="s">
        <v>24</v>
      </c>
      <c r="D44" s="29" t="s">
        <v>25</v>
      </c>
      <c r="E44" s="29" t="s">
        <v>26</v>
      </c>
      <c r="F44" s="29" t="s">
        <v>27</v>
      </c>
      <c r="G44" s="29" t="s">
        <v>28</v>
      </c>
      <c r="H44" s="14"/>
      <c r="I44" s="29" t="s">
        <v>23</v>
      </c>
      <c r="J44" s="29" t="s">
        <v>24</v>
      </c>
      <c r="K44" s="29" t="s">
        <v>25</v>
      </c>
      <c r="L44" s="29" t="s">
        <v>26</v>
      </c>
      <c r="M44" s="29" t="s">
        <v>27</v>
      </c>
      <c r="N44" s="29" t="s">
        <v>28</v>
      </c>
      <c r="O44" s="14"/>
      <c r="P44" s="29" t="s">
        <v>23</v>
      </c>
      <c r="Q44" s="29" t="s">
        <v>24</v>
      </c>
      <c r="R44" s="29" t="s">
        <v>25</v>
      </c>
      <c r="S44" s="29" t="s">
        <v>26</v>
      </c>
      <c r="T44" s="29" t="s">
        <v>27</v>
      </c>
      <c r="U44" s="29" t="s">
        <v>28</v>
      </c>
      <c r="V44" s="14"/>
      <c r="W44" s="29" t="s">
        <v>23</v>
      </c>
      <c r="X44" s="29" t="s">
        <v>24</v>
      </c>
      <c r="Y44" s="29" t="s">
        <v>25</v>
      </c>
      <c r="Z44" s="29" t="s">
        <v>26</v>
      </c>
      <c r="AA44" s="29" t="s">
        <v>27</v>
      </c>
      <c r="AB44" s="29" t="s">
        <v>28</v>
      </c>
      <c r="AC44" s="14"/>
      <c r="AD44" s="29" t="s">
        <v>23</v>
      </c>
      <c r="AE44" s="29" t="s">
        <v>24</v>
      </c>
      <c r="AF44" s="29" t="s">
        <v>25</v>
      </c>
      <c r="AG44" s="29" t="s">
        <v>26</v>
      </c>
      <c r="AH44" s="29" t="s">
        <v>27</v>
      </c>
      <c r="AI44" s="29" t="s">
        <v>28</v>
      </c>
      <c r="AJ44" s="14"/>
      <c r="AK44" s="29" t="s">
        <v>23</v>
      </c>
      <c r="AL44" s="29" t="s">
        <v>24</v>
      </c>
      <c r="AM44" s="29" t="s">
        <v>25</v>
      </c>
      <c r="AN44" s="29" t="s">
        <v>26</v>
      </c>
      <c r="AO44" s="29" t="s">
        <v>27</v>
      </c>
      <c r="AP44" s="29" t="s">
        <v>28</v>
      </c>
      <c r="AQ44" s="14"/>
      <c r="AR44" s="29" t="s">
        <v>23</v>
      </c>
      <c r="AS44" s="29" t="s">
        <v>24</v>
      </c>
      <c r="AT44" s="29" t="s">
        <v>25</v>
      </c>
      <c r="AU44" s="29" t="s">
        <v>26</v>
      </c>
      <c r="AV44" s="29" t="s">
        <v>27</v>
      </c>
      <c r="AW44" s="29" t="s">
        <v>28</v>
      </c>
      <c r="AX44" s="14"/>
      <c r="AY44" s="29" t="s">
        <v>23</v>
      </c>
      <c r="AZ44" s="29" t="s">
        <v>24</v>
      </c>
      <c r="BA44" s="29" t="s">
        <v>25</v>
      </c>
      <c r="BB44" s="29" t="s">
        <v>26</v>
      </c>
      <c r="BC44" s="29" t="s">
        <v>27</v>
      </c>
      <c r="BD44" s="29" t="s">
        <v>28</v>
      </c>
      <c r="BE44" s="7"/>
      <c r="BO44" s="26"/>
    </row>
    <row r="45" spans="2:68" s="41" customFormat="1" x14ac:dyDescent="0.3">
      <c r="B45" s="32" t="s">
        <v>29</v>
      </c>
      <c r="C45" s="16">
        <v>-0.52988999999999997</v>
      </c>
      <c r="D45" s="16">
        <v>-19.727270000000001</v>
      </c>
      <c r="E45" s="16">
        <v>23.40324</v>
      </c>
      <c r="F45" s="16">
        <v>96.07</v>
      </c>
      <c r="G45" s="16">
        <v>0.50380000000000003</v>
      </c>
      <c r="H45" s="15"/>
      <c r="I45" s="15" t="s">
        <v>29</v>
      </c>
      <c r="J45" s="16">
        <v>0.37907210000000002</v>
      </c>
      <c r="K45" s="16">
        <v>0.23907310000000001</v>
      </c>
      <c r="L45" s="16">
        <v>0.52325319999999997</v>
      </c>
      <c r="M45" s="16">
        <v>9194</v>
      </c>
      <c r="N45" s="37" t="s">
        <v>30</v>
      </c>
      <c r="O45" s="15"/>
      <c r="P45" s="15" t="s">
        <v>29</v>
      </c>
      <c r="Q45" s="16">
        <v>3.5604168</v>
      </c>
      <c r="R45" s="16">
        <v>3.5170694</v>
      </c>
      <c r="S45" s="16">
        <v>3.6038046000000001</v>
      </c>
      <c r="T45" s="16">
        <v>10000</v>
      </c>
      <c r="U45" s="37" t="s">
        <v>30</v>
      </c>
      <c r="V45" s="15"/>
      <c r="W45" s="15" t="s">
        <v>29</v>
      </c>
      <c r="X45" s="16">
        <v>-1.6179466</v>
      </c>
      <c r="Y45" s="16">
        <v>-1.653324</v>
      </c>
      <c r="Z45" s="16">
        <v>-1.5852439</v>
      </c>
      <c r="AA45" s="16">
        <v>10000</v>
      </c>
      <c r="AB45" s="37" t="s">
        <v>30</v>
      </c>
      <c r="AC45" s="15"/>
      <c r="AD45" s="15" t="s">
        <v>29</v>
      </c>
      <c r="AE45" s="16">
        <v>1.427</v>
      </c>
      <c r="AF45" s="15">
        <v>-0.122</v>
      </c>
      <c r="AG45" s="15">
        <v>0.18</v>
      </c>
      <c r="AH45" s="16">
        <v>7282</v>
      </c>
      <c r="AI45" s="16">
        <v>0.26400000000000001</v>
      </c>
      <c r="AJ45" s="15"/>
      <c r="AK45" s="15" t="s">
        <v>29</v>
      </c>
      <c r="AL45" s="16">
        <v>0.81045999999999996</v>
      </c>
      <c r="AM45" s="16">
        <v>-15.095610000000001</v>
      </c>
      <c r="AN45" s="16">
        <v>17.991340000000001</v>
      </c>
      <c r="AO45" s="16">
        <v>9043</v>
      </c>
      <c r="AP45" s="16">
        <v>0.30159999999999998</v>
      </c>
      <c r="AQ45" s="15"/>
      <c r="AR45" s="15" t="s">
        <v>29</v>
      </c>
      <c r="AS45" s="16">
        <v>0.87968999999999997</v>
      </c>
      <c r="AT45" s="16">
        <v>-13.28898</v>
      </c>
      <c r="AU45" s="16">
        <v>18.1816</v>
      </c>
      <c r="AV45" s="16">
        <v>9673</v>
      </c>
      <c r="AW45" s="16">
        <v>0.31359999999999999</v>
      </c>
      <c r="AX45" s="15"/>
      <c r="AY45" s="15" t="s">
        <v>29</v>
      </c>
      <c r="AZ45" s="16">
        <v>1.851</v>
      </c>
      <c r="BA45" s="16">
        <v>-16.63</v>
      </c>
      <c r="BB45" s="16">
        <v>19.29</v>
      </c>
      <c r="BC45" s="16">
        <v>10162</v>
      </c>
      <c r="BD45" s="16">
        <v>0.27100000000000002</v>
      </c>
      <c r="BE45" s="7"/>
      <c r="BF45"/>
      <c r="BG45"/>
      <c r="BH45"/>
      <c r="BI45"/>
      <c r="BJ45"/>
      <c r="BK45"/>
      <c r="BL45"/>
      <c r="BO45" s="42"/>
    </row>
    <row r="46" spans="2:68" x14ac:dyDescent="0.3">
      <c r="B46" s="32" t="s">
        <v>62</v>
      </c>
      <c r="C46" s="16">
        <v>0.41443000000000002</v>
      </c>
      <c r="D46" s="16">
        <v>0.12628</v>
      </c>
      <c r="E46" s="16">
        <v>0.69005000000000005</v>
      </c>
      <c r="F46" s="16">
        <v>9711.36</v>
      </c>
      <c r="G46" s="17">
        <v>8.3999999999999995E-3</v>
      </c>
      <c r="H46" s="15"/>
      <c r="I46" s="15" t="s">
        <v>33</v>
      </c>
      <c r="J46" s="16">
        <v>0.49976530000000002</v>
      </c>
      <c r="K46" s="16">
        <v>0.3011683</v>
      </c>
      <c r="L46" s="16">
        <v>0.69914109999999996</v>
      </c>
      <c r="M46" s="16">
        <v>10000</v>
      </c>
      <c r="N46" s="37" t="s">
        <v>30</v>
      </c>
      <c r="O46" s="15"/>
      <c r="P46" s="15" t="s">
        <v>12</v>
      </c>
      <c r="Q46" s="16">
        <v>0.51923160000000002</v>
      </c>
      <c r="R46" s="16">
        <v>0.4730818</v>
      </c>
      <c r="S46" s="16">
        <v>0.56493590000000005</v>
      </c>
      <c r="T46" s="16">
        <v>10000</v>
      </c>
      <c r="U46" s="37" t="s">
        <v>30</v>
      </c>
      <c r="V46" s="15"/>
      <c r="W46" s="15" t="s">
        <v>62</v>
      </c>
      <c r="X46" s="16">
        <v>-2.12567E-2</v>
      </c>
      <c r="Y46" s="16">
        <v>-3.8864900000000001E-2</v>
      </c>
      <c r="Z46" s="16">
        <v>-7.9889999999999996E-4</v>
      </c>
      <c r="AA46" s="16">
        <v>10000</v>
      </c>
      <c r="AB46" s="38">
        <v>3.4799999999999998E-2</v>
      </c>
      <c r="AC46" s="15"/>
      <c r="AD46" s="15" t="s">
        <v>34</v>
      </c>
      <c r="AE46" s="16">
        <v>0.79800000000000004</v>
      </c>
      <c r="AF46" s="16">
        <v>0.74299999999999999</v>
      </c>
      <c r="AG46" s="16">
        <v>0.85499999999999998</v>
      </c>
      <c r="AH46" s="16">
        <v>10542</v>
      </c>
      <c r="AI46" s="37" t="s">
        <v>30</v>
      </c>
      <c r="AJ46" s="15"/>
      <c r="AK46" s="15" t="s">
        <v>34</v>
      </c>
      <c r="AL46" s="16">
        <v>0.70596999999999999</v>
      </c>
      <c r="AM46" s="16">
        <v>0.62741999999999998</v>
      </c>
      <c r="AN46" s="16">
        <v>0.78088000000000002</v>
      </c>
      <c r="AO46" s="16">
        <v>10921</v>
      </c>
      <c r="AP46" s="37" t="s">
        <v>30</v>
      </c>
      <c r="AQ46" s="15"/>
      <c r="AR46" s="15" t="s">
        <v>34</v>
      </c>
      <c r="AS46" s="16">
        <v>0.76326000000000005</v>
      </c>
      <c r="AT46" s="16">
        <v>0.70577999999999996</v>
      </c>
      <c r="AU46" s="16">
        <v>0.82054000000000005</v>
      </c>
      <c r="AV46" s="16">
        <v>9676</v>
      </c>
      <c r="AW46" s="37" t="s">
        <v>30</v>
      </c>
      <c r="AX46" s="15"/>
      <c r="AY46" s="15" t="s">
        <v>34</v>
      </c>
      <c r="AZ46" s="16">
        <v>0.78820000000000001</v>
      </c>
      <c r="BA46" s="16">
        <v>0.73460000000000003</v>
      </c>
      <c r="BB46" s="16">
        <v>0.84460000000000002</v>
      </c>
      <c r="BC46" s="16">
        <v>10000</v>
      </c>
      <c r="BD46" s="37" t="s">
        <v>30</v>
      </c>
      <c r="BE46" s="7"/>
      <c r="BO46" s="26"/>
    </row>
    <row r="47" spans="2:68" x14ac:dyDescent="0.3">
      <c r="B47" s="32" t="s">
        <v>63</v>
      </c>
      <c r="C47" s="16">
        <v>0.41022999999999998</v>
      </c>
      <c r="D47" s="16">
        <v>-7.0860000000000006E-2</v>
      </c>
      <c r="E47" s="16">
        <v>0.87343000000000004</v>
      </c>
      <c r="F47" s="16">
        <v>10000</v>
      </c>
      <c r="G47" s="16">
        <v>8.6599999999999996E-2</v>
      </c>
      <c r="H47" s="15"/>
      <c r="I47" s="15" t="s">
        <v>62</v>
      </c>
      <c r="J47" s="16">
        <v>-7.8339900000000004E-2</v>
      </c>
      <c r="K47" s="16">
        <v>-0.1443527</v>
      </c>
      <c r="L47" s="16">
        <v>-9.3489999999999997E-3</v>
      </c>
      <c r="M47" s="16">
        <v>10000</v>
      </c>
      <c r="N47" s="38">
        <v>2.3199999999999998E-2</v>
      </c>
      <c r="O47" s="15"/>
      <c r="P47" s="15" t="s">
        <v>62</v>
      </c>
      <c r="Q47" s="16">
        <v>2.6029999999999998E-4</v>
      </c>
      <c r="R47" s="16">
        <v>-2.2057199999999999E-2</v>
      </c>
      <c r="S47" s="16">
        <v>2.2250200000000001E-2</v>
      </c>
      <c r="T47" s="16">
        <v>10000</v>
      </c>
      <c r="U47" s="16">
        <v>0.9718</v>
      </c>
      <c r="V47" s="15"/>
      <c r="W47" s="15" t="s">
        <v>63</v>
      </c>
      <c r="X47" s="16">
        <v>5.3960800000000003E-2</v>
      </c>
      <c r="Y47" s="16">
        <v>2.0368799999999999E-2</v>
      </c>
      <c r="Z47" s="16">
        <v>8.8281299999999993E-2</v>
      </c>
      <c r="AA47" s="16">
        <v>10066</v>
      </c>
      <c r="AB47" s="17">
        <v>2.2000000000000001E-3</v>
      </c>
      <c r="AC47" s="15"/>
      <c r="AD47" s="15" t="s">
        <v>62</v>
      </c>
      <c r="AE47" s="16">
        <v>-5.6000000000000001E-2</v>
      </c>
      <c r="AF47" s="16">
        <v>-9.5000000000000001E-2</v>
      </c>
      <c r="AG47" s="16">
        <v>-1.6E-2</v>
      </c>
      <c r="AH47" s="16">
        <v>10000</v>
      </c>
      <c r="AI47" s="17">
        <v>5.0000000000000001E-3</v>
      </c>
      <c r="AJ47" s="15"/>
      <c r="AK47" s="15" t="s">
        <v>62</v>
      </c>
      <c r="AL47" s="16">
        <v>-7.4429999999999996E-2</v>
      </c>
      <c r="AM47" s="16">
        <v>-0.12828999999999999</v>
      </c>
      <c r="AN47" s="16">
        <v>-2.384E-2</v>
      </c>
      <c r="AO47" s="16">
        <v>10000</v>
      </c>
      <c r="AP47" s="17">
        <v>6.4000000000000003E-3</v>
      </c>
      <c r="AQ47" s="15"/>
      <c r="AR47" s="15" t="s">
        <v>62</v>
      </c>
      <c r="AS47" s="16">
        <v>-5.6079999999999998E-2</v>
      </c>
      <c r="AT47" s="16">
        <v>-9.4820000000000002E-2</v>
      </c>
      <c r="AU47" s="16">
        <v>-1.7090000000000001E-2</v>
      </c>
      <c r="AV47" s="16">
        <v>10000</v>
      </c>
      <c r="AW47" s="17">
        <v>3.5999999999999999E-3</v>
      </c>
      <c r="AX47" s="15"/>
      <c r="AY47" s="15" t="s">
        <v>62</v>
      </c>
      <c r="AZ47" s="16">
        <v>-5.7459999999999997E-2</v>
      </c>
      <c r="BA47" s="16">
        <v>-9.6809999999999993E-2</v>
      </c>
      <c r="BB47" s="16">
        <v>-1.89E-2</v>
      </c>
      <c r="BC47" s="16">
        <v>9505</v>
      </c>
      <c r="BD47" s="17">
        <v>3.2000000000000002E-3</v>
      </c>
      <c r="BE47" s="7"/>
      <c r="BO47" s="26"/>
    </row>
    <row r="48" spans="2:68" x14ac:dyDescent="0.3">
      <c r="B48" s="32" t="s">
        <v>64</v>
      </c>
      <c r="C48" s="16">
        <v>0.40627000000000002</v>
      </c>
      <c r="D48" s="16">
        <v>6.4210000000000003E-2</v>
      </c>
      <c r="E48" s="16">
        <v>0.75029000000000001</v>
      </c>
      <c r="F48" s="16">
        <v>10000</v>
      </c>
      <c r="G48" s="38">
        <v>2.3599999999999999E-2</v>
      </c>
      <c r="H48" s="15"/>
      <c r="I48" s="15" t="s">
        <v>63</v>
      </c>
      <c r="J48" s="16">
        <v>0.17392489999999999</v>
      </c>
      <c r="K48" s="16">
        <v>4.7713699999999998E-2</v>
      </c>
      <c r="L48" s="16">
        <v>0.2954755</v>
      </c>
      <c r="M48" s="16">
        <v>10000</v>
      </c>
      <c r="N48" s="17">
        <v>7.7999999999999996E-3</v>
      </c>
      <c r="O48" s="15"/>
      <c r="P48" s="15" t="s">
        <v>63</v>
      </c>
      <c r="Q48" s="16">
        <v>2.2507699999999999E-2</v>
      </c>
      <c r="R48" s="16">
        <v>-1.5417200000000001E-2</v>
      </c>
      <c r="S48" s="16">
        <v>6.6307099999999994E-2</v>
      </c>
      <c r="T48" s="16">
        <v>9695</v>
      </c>
      <c r="U48" s="16">
        <v>0.26879999999999998</v>
      </c>
      <c r="V48" s="15"/>
      <c r="W48" s="15" t="s">
        <v>64</v>
      </c>
      <c r="X48" s="16">
        <v>-1.8913800000000001E-2</v>
      </c>
      <c r="Y48" s="16">
        <v>-4.1077599999999999E-2</v>
      </c>
      <c r="Z48" s="16">
        <v>3.6849000000000001E-3</v>
      </c>
      <c r="AA48" s="16">
        <v>10000</v>
      </c>
      <c r="AB48" s="16">
        <v>9.7000000000000003E-2</v>
      </c>
      <c r="AC48" s="15"/>
      <c r="AD48" s="15" t="s">
        <v>63</v>
      </c>
      <c r="AE48" s="16">
        <v>0.157</v>
      </c>
      <c r="AF48" s="16">
        <v>0.107</v>
      </c>
      <c r="AG48" s="16">
        <v>0.20799999999999999</v>
      </c>
      <c r="AH48" s="16">
        <v>10000</v>
      </c>
      <c r="AI48" s="37" t="s">
        <v>30</v>
      </c>
      <c r="AJ48" s="15"/>
      <c r="AK48" s="15" t="s">
        <v>63</v>
      </c>
      <c r="AL48" s="16">
        <v>0.16897999999999999</v>
      </c>
      <c r="AM48" s="16">
        <v>0.10337</v>
      </c>
      <c r="AN48" s="16">
        <v>0.23438000000000001</v>
      </c>
      <c r="AO48" s="16">
        <v>10000</v>
      </c>
      <c r="AP48" s="37" t="s">
        <v>30</v>
      </c>
      <c r="AQ48" s="15"/>
      <c r="AR48" s="15" t="s">
        <v>63</v>
      </c>
      <c r="AS48" s="16">
        <v>0.113</v>
      </c>
      <c r="AT48" s="16">
        <v>6.3289999999999999E-2</v>
      </c>
      <c r="AU48" s="16">
        <v>0.16217000000000001</v>
      </c>
      <c r="AV48" s="16">
        <v>10000</v>
      </c>
      <c r="AW48" s="37" t="s">
        <v>30</v>
      </c>
      <c r="AX48" s="15"/>
      <c r="AY48" s="15" t="s">
        <v>63</v>
      </c>
      <c r="AZ48" s="16">
        <v>0.1537</v>
      </c>
      <c r="BA48" s="16">
        <v>0.10589999999999999</v>
      </c>
      <c r="BB48" s="16">
        <v>0.2044</v>
      </c>
      <c r="BC48" s="16">
        <v>8401</v>
      </c>
      <c r="BD48" s="37" t="s">
        <v>30</v>
      </c>
      <c r="BE48" s="7"/>
      <c r="BO48" s="26"/>
    </row>
    <row r="49" spans="1:67" x14ac:dyDescent="0.3">
      <c r="B49" s="32" t="s">
        <v>65</v>
      </c>
      <c r="C49" s="16">
        <v>0.28953000000000001</v>
      </c>
      <c r="D49" s="16">
        <v>-4.4790000000000003E-2</v>
      </c>
      <c r="E49" s="16">
        <v>0.60097</v>
      </c>
      <c r="F49" s="16">
        <v>10000</v>
      </c>
      <c r="G49" s="16">
        <v>8.3400000000000002E-2</v>
      </c>
      <c r="H49" s="15"/>
      <c r="I49" s="15" t="s">
        <v>64</v>
      </c>
      <c r="J49" s="16">
        <v>-0.1202009</v>
      </c>
      <c r="K49" s="16">
        <v>-0.1998279</v>
      </c>
      <c r="L49" s="16">
        <v>-4.1186500000000001E-2</v>
      </c>
      <c r="M49" s="16">
        <v>10169</v>
      </c>
      <c r="N49" s="17">
        <v>4.4000000000000003E-3</v>
      </c>
      <c r="O49" s="15"/>
      <c r="P49" s="15" t="s">
        <v>64</v>
      </c>
      <c r="Q49" s="16">
        <v>-2.88192E-2</v>
      </c>
      <c r="R49" s="16">
        <v>-5.5426400000000001E-2</v>
      </c>
      <c r="S49" s="16">
        <v>-1.8661000000000001E-3</v>
      </c>
      <c r="T49" s="16">
        <v>10000</v>
      </c>
      <c r="U49" s="38">
        <v>3.4200000000000001E-2</v>
      </c>
      <c r="V49" s="15"/>
      <c r="W49" s="15" t="s">
        <v>65</v>
      </c>
      <c r="X49" s="16">
        <v>-2.6599299999999999E-2</v>
      </c>
      <c r="Y49" s="16">
        <v>-4.9790599999999997E-2</v>
      </c>
      <c r="Z49" s="16">
        <v>-4.6762000000000001E-3</v>
      </c>
      <c r="AA49" s="16">
        <v>10000</v>
      </c>
      <c r="AB49" s="38">
        <v>2.24E-2</v>
      </c>
      <c r="AC49" s="15"/>
      <c r="AD49" s="15" t="s">
        <v>64</v>
      </c>
      <c r="AE49" s="16">
        <v>-8.2000000000000003E-2</v>
      </c>
      <c r="AF49" s="16">
        <v>-0.13300000000000001</v>
      </c>
      <c r="AG49" s="16">
        <v>-3.4000000000000002E-2</v>
      </c>
      <c r="AH49" s="16">
        <v>10000</v>
      </c>
      <c r="AI49" s="17">
        <v>1E-3</v>
      </c>
      <c r="AJ49" s="15"/>
      <c r="AK49" s="15" t="s">
        <v>64</v>
      </c>
      <c r="AL49" s="16">
        <v>-9.0889999999999999E-2</v>
      </c>
      <c r="AM49" s="16">
        <v>-0.15715000000000001</v>
      </c>
      <c r="AN49" s="16">
        <v>-2.8469999999999999E-2</v>
      </c>
      <c r="AO49" s="16">
        <v>10000</v>
      </c>
      <c r="AP49" s="17">
        <v>2.5999999999999999E-3</v>
      </c>
      <c r="AQ49" s="15"/>
      <c r="AR49" s="15" t="s">
        <v>64</v>
      </c>
      <c r="AS49" s="16">
        <v>-7.5649999999999995E-2</v>
      </c>
      <c r="AT49" s="16">
        <v>-0.12806000000000001</v>
      </c>
      <c r="AU49" s="16">
        <v>-3.0190000000000002E-2</v>
      </c>
      <c r="AV49" s="16">
        <v>10000</v>
      </c>
      <c r="AW49" s="17">
        <v>1.6000000000000001E-3</v>
      </c>
      <c r="AX49" s="15"/>
      <c r="AY49" s="15" t="s">
        <v>64</v>
      </c>
      <c r="AZ49" s="16">
        <v>-8.201E-2</v>
      </c>
      <c r="BA49" s="16">
        <v>-0.1298</v>
      </c>
      <c r="BB49" s="16">
        <v>-3.6429999999999997E-2</v>
      </c>
      <c r="BC49" s="16">
        <v>10000</v>
      </c>
      <c r="BD49" s="17">
        <v>1.1999999999999999E-3</v>
      </c>
      <c r="BE49" s="7"/>
      <c r="BO49" s="26"/>
    </row>
    <row r="50" spans="1:67" x14ac:dyDescent="0.3">
      <c r="B50" s="32" t="s">
        <v>66</v>
      </c>
      <c r="C50" s="16">
        <v>-0.10963000000000001</v>
      </c>
      <c r="D50" s="16">
        <v>-0.30980999999999997</v>
      </c>
      <c r="E50" s="16">
        <v>0.11173</v>
      </c>
      <c r="F50" s="16">
        <v>10000</v>
      </c>
      <c r="G50" s="16">
        <v>0.30740000000000001</v>
      </c>
      <c r="H50" s="15"/>
      <c r="I50" s="15" t="s">
        <v>65</v>
      </c>
      <c r="J50" s="16">
        <v>-0.11809020000000001</v>
      </c>
      <c r="K50" s="16">
        <v>-0.20250389999999999</v>
      </c>
      <c r="L50" s="16">
        <v>-3.85326E-2</v>
      </c>
      <c r="M50" s="16">
        <v>10632</v>
      </c>
      <c r="N50" s="17">
        <v>6.1999999999999998E-3</v>
      </c>
      <c r="O50" s="15"/>
      <c r="P50" s="15" t="s">
        <v>65</v>
      </c>
      <c r="Q50" s="16">
        <v>-1.79594E-2</v>
      </c>
      <c r="R50" s="16">
        <v>-4.6181199999999999E-2</v>
      </c>
      <c r="S50" s="16">
        <v>7.9220999999999996E-3</v>
      </c>
      <c r="T50" s="16">
        <v>10000</v>
      </c>
      <c r="U50" s="16">
        <v>0.183</v>
      </c>
      <c r="V50" s="15"/>
      <c r="W50" s="15" t="s">
        <v>66</v>
      </c>
      <c r="X50" s="16">
        <v>-2.0209999999999998E-3</v>
      </c>
      <c r="Y50" s="16">
        <v>-1.37953E-2</v>
      </c>
      <c r="Z50" s="16">
        <v>9.2825000000000008E-3</v>
      </c>
      <c r="AA50" s="16">
        <v>10000</v>
      </c>
      <c r="AB50" s="16">
        <v>0.71860000000000002</v>
      </c>
      <c r="AC50" s="15"/>
      <c r="AD50" s="15" t="s">
        <v>65</v>
      </c>
      <c r="AE50" s="16">
        <v>-6.4000000000000001E-2</v>
      </c>
      <c r="AF50" s="16">
        <v>-0.108</v>
      </c>
      <c r="AG50" s="16">
        <v>-2.3E-2</v>
      </c>
      <c r="AH50" s="16">
        <v>10000</v>
      </c>
      <c r="AI50" s="17">
        <v>2.5999999999999999E-3</v>
      </c>
      <c r="AJ50" s="15"/>
      <c r="AK50" s="15" t="s">
        <v>65</v>
      </c>
      <c r="AL50" s="16">
        <v>-0.10421</v>
      </c>
      <c r="AM50" s="16">
        <v>-0.16585</v>
      </c>
      <c r="AN50" s="16">
        <v>-4.607E-2</v>
      </c>
      <c r="AO50" s="16">
        <v>10000</v>
      </c>
      <c r="AP50" s="37" t="s">
        <v>30</v>
      </c>
      <c r="AQ50" s="15"/>
      <c r="AR50" s="15" t="s">
        <v>65</v>
      </c>
      <c r="AS50" s="16">
        <v>-7.8630000000000005E-2</v>
      </c>
      <c r="AT50" s="16">
        <v>-0.12048</v>
      </c>
      <c r="AU50" s="16">
        <v>-3.6470000000000002E-2</v>
      </c>
      <c r="AV50" s="16">
        <v>10000</v>
      </c>
      <c r="AW50" s="20" t="s">
        <v>30</v>
      </c>
      <c r="AX50" s="15"/>
      <c r="AY50" s="15" t="s">
        <v>65</v>
      </c>
      <c r="AZ50" s="16">
        <v>-6.7419999999999994E-2</v>
      </c>
      <c r="BA50" s="16">
        <v>-0.10780000000000001</v>
      </c>
      <c r="BB50" s="16">
        <v>-2.554E-2</v>
      </c>
      <c r="BC50" s="16">
        <v>10000</v>
      </c>
      <c r="BD50" s="17">
        <v>8.0000000000000004E-4</v>
      </c>
      <c r="BE50" s="7"/>
      <c r="BO50" s="26"/>
    </row>
    <row r="51" spans="1:67" x14ac:dyDescent="0.3">
      <c r="B51" s="32" t="s">
        <v>67</v>
      </c>
      <c r="C51" s="16">
        <v>-0.33379999999999999</v>
      </c>
      <c r="D51" s="16">
        <v>-0.64451999999999998</v>
      </c>
      <c r="E51" s="16">
        <v>-3.3189999999999997E-2</v>
      </c>
      <c r="F51" s="16">
        <v>9459.99</v>
      </c>
      <c r="G51" s="38">
        <v>3.32E-2</v>
      </c>
      <c r="H51" s="15"/>
      <c r="I51" s="15" t="s">
        <v>66</v>
      </c>
      <c r="J51" s="16">
        <v>-3.7366999999999997E-2</v>
      </c>
      <c r="K51" s="16">
        <v>-7.3240399999999997E-2</v>
      </c>
      <c r="L51" s="16">
        <v>-1.819E-4</v>
      </c>
      <c r="M51" s="16">
        <v>10000</v>
      </c>
      <c r="N51" s="38">
        <v>4.8800000000000003E-2</v>
      </c>
      <c r="O51" s="15"/>
      <c r="P51" s="15" t="s">
        <v>66</v>
      </c>
      <c r="Q51" s="16">
        <v>2.1156999999999999E-3</v>
      </c>
      <c r="R51" s="16">
        <v>-1.1680400000000001E-2</v>
      </c>
      <c r="S51" s="16">
        <v>1.57068E-2</v>
      </c>
      <c r="T51" s="16">
        <v>10000</v>
      </c>
      <c r="U51" s="16">
        <v>0.77</v>
      </c>
      <c r="V51" s="15"/>
      <c r="W51" s="15" t="s">
        <v>67</v>
      </c>
      <c r="X51" s="16">
        <v>2.9786999999999999E-3</v>
      </c>
      <c r="Y51" s="16">
        <v>-1.018E-2</v>
      </c>
      <c r="Z51" s="16">
        <v>1.6063899999999999E-2</v>
      </c>
      <c r="AA51" s="16">
        <v>10525</v>
      </c>
      <c r="AB51" s="16">
        <v>0.66979999999999995</v>
      </c>
      <c r="AC51" s="15"/>
      <c r="AD51" s="15" t="s">
        <v>66</v>
      </c>
      <c r="AE51" s="16">
        <v>-2.9000000000000001E-2</v>
      </c>
      <c r="AF51" s="16">
        <v>-6.0999999999999999E-2</v>
      </c>
      <c r="AG51" s="16">
        <v>5.0000000000000001E-3</v>
      </c>
      <c r="AH51" s="16">
        <v>10000</v>
      </c>
      <c r="AI51" s="16">
        <v>8.5400000000000004E-2</v>
      </c>
      <c r="AJ51" s="15"/>
      <c r="AK51" s="15" t="s">
        <v>66</v>
      </c>
      <c r="AL51" s="16">
        <v>-1.6230000000000001E-2</v>
      </c>
      <c r="AM51" s="16">
        <v>-6.0740000000000002E-2</v>
      </c>
      <c r="AN51" s="16">
        <v>2.4719999999999999E-2</v>
      </c>
      <c r="AO51" s="16">
        <v>10740</v>
      </c>
      <c r="AP51" s="16">
        <v>0.4476</v>
      </c>
      <c r="AQ51" s="15"/>
      <c r="AR51" s="15" t="s">
        <v>66</v>
      </c>
      <c r="AS51" s="16">
        <v>-1.9470000000000001E-2</v>
      </c>
      <c r="AT51" s="16">
        <v>-5.1819999999999998E-2</v>
      </c>
      <c r="AU51" s="16">
        <v>1.444E-2</v>
      </c>
      <c r="AV51" s="16">
        <v>10000</v>
      </c>
      <c r="AW51" s="16">
        <v>0.2394</v>
      </c>
      <c r="AX51" s="15"/>
      <c r="AY51" s="15" t="s">
        <v>66</v>
      </c>
      <c r="AZ51" s="16">
        <v>-2.682E-2</v>
      </c>
      <c r="BA51" s="16">
        <v>-5.8970000000000002E-2</v>
      </c>
      <c r="BB51" s="16">
        <v>5.0210000000000003E-3</v>
      </c>
      <c r="BC51" s="16">
        <v>10000</v>
      </c>
      <c r="BD51" s="16">
        <v>0.1076</v>
      </c>
      <c r="BE51" s="7"/>
      <c r="BO51" s="26"/>
    </row>
    <row r="52" spans="1:67" x14ac:dyDescent="0.3">
      <c r="B52" s="32" t="s">
        <v>68</v>
      </c>
      <c r="C52" s="16">
        <v>0.58382999999999996</v>
      </c>
      <c r="D52" s="16">
        <v>-8.9829999999999993E-2</v>
      </c>
      <c r="E52" s="16">
        <v>1.19191</v>
      </c>
      <c r="F52" s="16">
        <v>10297.51</v>
      </c>
      <c r="G52" s="16">
        <v>8.14E-2</v>
      </c>
      <c r="H52" s="15"/>
      <c r="I52" s="15" t="s">
        <v>67</v>
      </c>
      <c r="J52" s="16">
        <v>-1.68494E-2</v>
      </c>
      <c r="K52" s="16">
        <v>-5.7100600000000001E-2</v>
      </c>
      <c r="L52" s="16">
        <v>2.41239E-2</v>
      </c>
      <c r="M52" s="16">
        <v>10000</v>
      </c>
      <c r="N52" s="16">
        <v>0.4274</v>
      </c>
      <c r="O52" s="15"/>
      <c r="P52" s="15" t="s">
        <v>67</v>
      </c>
      <c r="Q52" s="16">
        <v>3.6242000000000002E-3</v>
      </c>
      <c r="R52" s="16">
        <v>-1.32789E-2</v>
      </c>
      <c r="S52" s="16">
        <v>2.06824E-2</v>
      </c>
      <c r="T52" s="16">
        <v>10000</v>
      </c>
      <c r="U52" s="16">
        <v>0.6804</v>
      </c>
      <c r="V52" s="15"/>
      <c r="W52" s="15" t="s">
        <v>68</v>
      </c>
      <c r="X52" s="16">
        <v>7.3318000000000003E-3</v>
      </c>
      <c r="Y52" s="16">
        <v>-2.3991800000000001E-2</v>
      </c>
      <c r="Z52" s="16">
        <v>4.16681E-2</v>
      </c>
      <c r="AA52" s="16">
        <v>10000</v>
      </c>
      <c r="AB52" s="16">
        <v>0.65800000000000003</v>
      </c>
      <c r="AC52" s="15"/>
      <c r="AD52" s="15" t="s">
        <v>67</v>
      </c>
      <c r="AE52" s="16">
        <v>0.03</v>
      </c>
      <c r="AF52" s="16">
        <v>-8.0000000000000002E-3</v>
      </c>
      <c r="AG52" s="16">
        <v>6.7000000000000004E-2</v>
      </c>
      <c r="AH52" s="16">
        <v>10000</v>
      </c>
      <c r="AI52" s="16">
        <v>0.12759999999999999</v>
      </c>
      <c r="AJ52" s="15"/>
      <c r="AK52" s="15" t="s">
        <v>67</v>
      </c>
      <c r="AL52" s="16">
        <v>4.3560000000000001E-2</v>
      </c>
      <c r="AM52" s="16">
        <v>-7.8300000000000002E-3</v>
      </c>
      <c r="AN52" s="16">
        <v>8.9660000000000004E-2</v>
      </c>
      <c r="AO52" s="16">
        <v>10000</v>
      </c>
      <c r="AP52" s="16">
        <v>8.72E-2</v>
      </c>
      <c r="AQ52" s="15"/>
      <c r="AR52" s="15" t="s">
        <v>67</v>
      </c>
      <c r="AS52" s="16">
        <v>3.517E-2</v>
      </c>
      <c r="AT52" s="16">
        <v>-1.82E-3</v>
      </c>
      <c r="AU52" s="16">
        <v>7.1129999999999999E-2</v>
      </c>
      <c r="AV52" s="16">
        <v>10000</v>
      </c>
      <c r="AW52" s="16">
        <v>6.5199999999999994E-2</v>
      </c>
      <c r="AX52" s="15"/>
      <c r="AY52" s="15" t="s">
        <v>67</v>
      </c>
      <c r="AZ52" s="16">
        <v>3.0460000000000001E-2</v>
      </c>
      <c r="BA52" s="16">
        <v>-6.4029999999999998E-3</v>
      </c>
      <c r="BB52" s="16">
        <v>6.7290000000000003E-2</v>
      </c>
      <c r="BC52" s="16">
        <v>10375</v>
      </c>
      <c r="BD52" s="16">
        <v>0.1082</v>
      </c>
      <c r="BE52" s="7"/>
      <c r="BO52" s="26"/>
    </row>
    <row r="53" spans="1:67" x14ac:dyDescent="0.3">
      <c r="B53" s="43" t="s">
        <v>36</v>
      </c>
      <c r="C53" s="15"/>
      <c r="D53" s="15"/>
      <c r="E53" s="15"/>
      <c r="F53" s="15"/>
      <c r="G53" s="15"/>
      <c r="H53" s="15"/>
      <c r="I53" s="15" t="s">
        <v>68</v>
      </c>
      <c r="J53" s="16">
        <v>-2.2622E-2</v>
      </c>
      <c r="K53" s="16">
        <v>-0.13797039999999999</v>
      </c>
      <c r="L53" s="16">
        <v>9.7664399999999998E-2</v>
      </c>
      <c r="M53" s="16">
        <v>10000</v>
      </c>
      <c r="N53" s="16">
        <v>0.69979999999999998</v>
      </c>
      <c r="O53" s="15"/>
      <c r="P53" s="15" t="s">
        <v>68</v>
      </c>
      <c r="Q53" s="16">
        <v>-2.6854699999999999E-2</v>
      </c>
      <c r="R53" s="16">
        <v>-6.4513100000000004E-2</v>
      </c>
      <c r="S53" s="16">
        <v>1.2557E-2</v>
      </c>
      <c r="T53" s="16">
        <v>10000</v>
      </c>
      <c r="U53" s="16">
        <v>0.16539999999999999</v>
      </c>
      <c r="V53" s="15"/>
      <c r="W53" s="44" t="s">
        <v>36</v>
      </c>
      <c r="X53" s="15"/>
      <c r="Y53" s="15"/>
      <c r="Z53" s="15"/>
      <c r="AA53" s="15"/>
      <c r="AB53" s="15"/>
      <c r="AC53" s="15"/>
      <c r="AD53" s="15" t="s">
        <v>68</v>
      </c>
      <c r="AE53" s="16">
        <v>-5.8000000000000003E-2</v>
      </c>
      <c r="AF53" s="16">
        <v>-0.11700000000000001</v>
      </c>
      <c r="AG53" s="16">
        <v>-1E-3</v>
      </c>
      <c r="AH53" s="16">
        <v>10000</v>
      </c>
      <c r="AI53" s="16">
        <v>5.0200000000000002E-2</v>
      </c>
      <c r="AJ53" s="15"/>
      <c r="AK53" s="15" t="s">
        <v>68</v>
      </c>
      <c r="AL53" s="16">
        <v>-3.2320000000000002E-2</v>
      </c>
      <c r="AM53" s="16">
        <v>-0.1087</v>
      </c>
      <c r="AN53" s="16">
        <v>4.2860000000000002E-2</v>
      </c>
      <c r="AO53" s="16">
        <v>10000</v>
      </c>
      <c r="AP53" s="16">
        <v>0.40200000000000002</v>
      </c>
      <c r="AQ53" s="15"/>
      <c r="AR53" s="15" t="s">
        <v>68</v>
      </c>
      <c r="AS53" s="16">
        <v>-6.9610000000000005E-2</v>
      </c>
      <c r="AT53" s="16">
        <v>-0.12559000000000001</v>
      </c>
      <c r="AU53" s="16">
        <v>-9.9100000000000004E-3</v>
      </c>
      <c r="AV53" s="16">
        <v>10000</v>
      </c>
      <c r="AW53" s="38">
        <v>2.18E-2</v>
      </c>
      <c r="AX53" s="15"/>
      <c r="AY53" s="15" t="s">
        <v>68</v>
      </c>
      <c r="AZ53" s="16">
        <v>-5.6649999999999999E-2</v>
      </c>
      <c r="BA53" s="16">
        <v>-0.1158</v>
      </c>
      <c r="BB53" s="16">
        <v>-5.3479999999999999E-4</v>
      </c>
      <c r="BC53" s="16">
        <v>10000</v>
      </c>
      <c r="BD53" s="16">
        <v>5.3400000000000003E-2</v>
      </c>
      <c r="BE53" s="7"/>
      <c r="BO53" s="26"/>
    </row>
    <row r="54" spans="1:67" x14ac:dyDescent="0.3">
      <c r="B54" s="32" t="s">
        <v>38</v>
      </c>
      <c r="C54" s="16">
        <v>3.4060000000000002E-3</v>
      </c>
      <c r="D54" s="15" t="s">
        <v>30</v>
      </c>
      <c r="E54" s="16">
        <v>7.6649999999999999E-3</v>
      </c>
      <c r="F54" s="16">
        <v>9512</v>
      </c>
      <c r="G54" s="15"/>
      <c r="H54" s="44"/>
      <c r="I54" s="44" t="s">
        <v>36</v>
      </c>
      <c r="J54" s="15"/>
      <c r="K54" s="15"/>
      <c r="L54" s="15"/>
      <c r="M54" s="15"/>
      <c r="N54" s="15"/>
      <c r="O54" s="44"/>
      <c r="P54" s="44" t="s">
        <v>36</v>
      </c>
      <c r="Q54" s="15"/>
      <c r="R54" s="15"/>
      <c r="S54" s="15"/>
      <c r="T54" s="15"/>
      <c r="U54" s="15"/>
      <c r="V54" s="44"/>
      <c r="W54" s="15" t="s">
        <v>38</v>
      </c>
      <c r="X54" s="15" t="s">
        <v>30</v>
      </c>
      <c r="Y54" s="15" t="s">
        <v>30</v>
      </c>
      <c r="Z54" s="15" t="s">
        <v>30</v>
      </c>
      <c r="AA54" s="16">
        <v>10442</v>
      </c>
      <c r="AB54" s="15"/>
      <c r="AC54" s="44"/>
      <c r="AD54" s="44" t="s">
        <v>36</v>
      </c>
      <c r="AE54" s="15"/>
      <c r="AF54" s="15"/>
      <c r="AG54" s="15"/>
      <c r="AH54" s="15"/>
      <c r="AI54" s="15"/>
      <c r="AJ54" s="44"/>
      <c r="AK54" s="44" t="s">
        <v>36</v>
      </c>
      <c r="AL54" s="15"/>
      <c r="AM54" s="15"/>
      <c r="AN54" s="15"/>
      <c r="AO54" s="15"/>
      <c r="AP54" s="15"/>
      <c r="AQ54" s="44"/>
      <c r="AR54" s="44" t="s">
        <v>36</v>
      </c>
      <c r="AS54" s="15"/>
      <c r="AT54" s="15"/>
      <c r="AU54" s="15"/>
      <c r="AV54" s="15"/>
      <c r="AW54" s="15"/>
      <c r="AX54" s="44"/>
      <c r="AY54" s="44" t="s">
        <v>36</v>
      </c>
      <c r="AZ54" s="15"/>
      <c r="BA54" s="15"/>
      <c r="BB54" s="15"/>
      <c r="BC54" s="15"/>
      <c r="BD54" s="15"/>
      <c r="BE54" s="7"/>
      <c r="BO54" s="26"/>
    </row>
    <row r="55" spans="1:67" x14ac:dyDescent="0.3">
      <c r="B55" s="32" t="s">
        <v>39</v>
      </c>
      <c r="C55" s="16">
        <v>808.9</v>
      </c>
      <c r="D55" s="15" t="s">
        <v>30</v>
      </c>
      <c r="E55" s="16">
        <v>1295</v>
      </c>
      <c r="F55" s="16">
        <v>1160</v>
      </c>
      <c r="G55" s="15"/>
      <c r="H55" s="15"/>
      <c r="I55" s="15" t="s">
        <v>38</v>
      </c>
      <c r="J55" s="16">
        <v>4.549E-4</v>
      </c>
      <c r="K55" s="16">
        <v>2.274E-4</v>
      </c>
      <c r="L55" s="16">
        <v>7.3430000000000001E-4</v>
      </c>
      <c r="M55" s="16">
        <v>10000</v>
      </c>
      <c r="N55" s="15"/>
      <c r="O55" s="15"/>
      <c r="P55" s="15" t="s">
        <v>38</v>
      </c>
      <c r="Q55" s="15" t="s">
        <v>30</v>
      </c>
      <c r="R55" s="15" t="s">
        <v>30</v>
      </c>
      <c r="S55" s="15" t="s">
        <v>30</v>
      </c>
      <c r="T55" s="16">
        <v>10000</v>
      </c>
      <c r="U55" s="15"/>
      <c r="V55" s="15"/>
      <c r="W55" s="15" t="s">
        <v>39</v>
      </c>
      <c r="X55" s="16">
        <v>1.4530000000000001E-3</v>
      </c>
      <c r="Y55" s="15" t="s">
        <v>30</v>
      </c>
      <c r="Z55" s="16">
        <v>3.2339999999999999E-3</v>
      </c>
      <c r="AA55" s="16">
        <v>9554</v>
      </c>
      <c r="AB55" s="15"/>
      <c r="AC55" s="15"/>
      <c r="AD55" s="15" t="s">
        <v>38</v>
      </c>
      <c r="AE55" s="15" t="s">
        <v>30</v>
      </c>
      <c r="AF55" s="15" t="s">
        <v>30</v>
      </c>
      <c r="AG55" s="15" t="s">
        <v>30</v>
      </c>
      <c r="AH55" s="16">
        <v>10435</v>
      </c>
      <c r="AI55" s="15"/>
      <c r="AJ55" s="15"/>
      <c r="AK55" s="15" t="s">
        <v>38</v>
      </c>
      <c r="AL55" s="16">
        <v>1.5320000000000001E-4</v>
      </c>
      <c r="AM55" s="15" t="s">
        <v>30</v>
      </c>
      <c r="AN55" s="15" t="s">
        <v>30</v>
      </c>
      <c r="AO55" s="16">
        <v>10385</v>
      </c>
      <c r="AP55" s="15"/>
      <c r="AQ55" s="15"/>
      <c r="AR55" s="15" t="s">
        <v>38</v>
      </c>
      <c r="AS55" s="15" t="s">
        <v>30</v>
      </c>
      <c r="AT55" s="15" t="s">
        <v>30</v>
      </c>
      <c r="AU55" s="15" t="s">
        <v>30</v>
      </c>
      <c r="AV55" s="16">
        <v>10000</v>
      </c>
      <c r="AW55" s="15"/>
      <c r="AX55" s="15"/>
      <c r="AY55" s="15" t="s">
        <v>38</v>
      </c>
      <c r="AZ55" s="15" t="s">
        <v>30</v>
      </c>
      <c r="BA55" s="15" t="s">
        <v>30</v>
      </c>
      <c r="BB55" s="15" t="s">
        <v>30</v>
      </c>
      <c r="BC55" s="16">
        <v>10000</v>
      </c>
      <c r="BD55" s="15"/>
      <c r="BE55" s="7"/>
      <c r="BO55" s="26"/>
    </row>
    <row r="56" spans="1:67" x14ac:dyDescent="0.3">
      <c r="B56" s="32" t="s">
        <v>40</v>
      </c>
      <c r="C56" s="16">
        <v>0.189</v>
      </c>
      <c r="D56" s="16">
        <v>0.15260000000000001</v>
      </c>
      <c r="E56" s="16">
        <v>0.22639999999999999</v>
      </c>
      <c r="F56" s="16">
        <v>10291</v>
      </c>
      <c r="G56" s="15"/>
      <c r="H56" s="15"/>
      <c r="I56" s="15" t="s">
        <v>39</v>
      </c>
      <c r="J56" s="16">
        <v>5.9749999999999996</v>
      </c>
      <c r="K56" s="16">
        <v>2.287E-4</v>
      </c>
      <c r="L56" s="16">
        <v>4.0369999999999999</v>
      </c>
      <c r="M56" s="16">
        <v>7100</v>
      </c>
      <c r="N56" s="15"/>
      <c r="O56" s="15"/>
      <c r="P56" s="15" t="s">
        <v>39</v>
      </c>
      <c r="Q56" s="16">
        <v>0.39979999999999999</v>
      </c>
      <c r="R56" s="15" t="s">
        <v>30</v>
      </c>
      <c r="S56" s="16">
        <v>2.8809999999999999E-2</v>
      </c>
      <c r="T56" s="16">
        <v>10000</v>
      </c>
      <c r="U56" s="15"/>
      <c r="V56" s="15"/>
      <c r="W56" s="15" t="s">
        <v>40</v>
      </c>
      <c r="X56" s="16">
        <v>3.0299999999999999E-4</v>
      </c>
      <c r="Y56" s="16">
        <v>2.5839999999999999E-4</v>
      </c>
      <c r="Z56" s="16">
        <v>3.5199999999999999E-4</v>
      </c>
      <c r="AA56" s="16">
        <v>10000</v>
      </c>
      <c r="AB56" s="15"/>
      <c r="AC56" s="15"/>
      <c r="AD56" s="15" t="s">
        <v>39</v>
      </c>
      <c r="AE56" s="16">
        <v>396.1</v>
      </c>
      <c r="AF56" s="15" t="s">
        <v>30</v>
      </c>
      <c r="AG56" s="16">
        <v>756.2</v>
      </c>
      <c r="AH56" s="16">
        <v>6226</v>
      </c>
      <c r="AI56" s="15"/>
      <c r="AJ56" s="15"/>
      <c r="AK56" s="15" t="s">
        <v>39</v>
      </c>
      <c r="AL56" s="16">
        <v>470.2</v>
      </c>
      <c r="AM56" s="15" t="s">
        <v>30</v>
      </c>
      <c r="AN56" s="16">
        <v>912.5</v>
      </c>
      <c r="AO56" s="16">
        <v>7620</v>
      </c>
      <c r="AP56" s="15"/>
      <c r="AQ56" s="15"/>
      <c r="AR56" s="15" t="s">
        <v>39</v>
      </c>
      <c r="AS56" s="16">
        <v>704.7</v>
      </c>
      <c r="AT56" s="15" t="s">
        <v>30</v>
      </c>
      <c r="AU56" s="16">
        <v>876.3</v>
      </c>
      <c r="AV56" s="16">
        <v>10000</v>
      </c>
      <c r="AW56" s="15"/>
      <c r="AX56" s="15"/>
      <c r="AY56" s="15" t="s">
        <v>39</v>
      </c>
      <c r="AZ56" s="16">
        <v>4608</v>
      </c>
      <c r="BA56" s="15" t="s">
        <v>30</v>
      </c>
      <c r="BB56" s="16">
        <v>944.3</v>
      </c>
      <c r="BC56" s="16">
        <v>10000</v>
      </c>
      <c r="BD56" s="15"/>
      <c r="BE56" s="7"/>
      <c r="BO56" s="26"/>
    </row>
    <row r="57" spans="1:67" x14ac:dyDescent="0.3">
      <c r="B57" s="32"/>
      <c r="C57" s="15"/>
      <c r="D57" s="15"/>
      <c r="E57" s="15"/>
      <c r="F57" s="15"/>
      <c r="G57" s="15"/>
      <c r="H57" s="15"/>
      <c r="I57" s="15" t="s">
        <v>40</v>
      </c>
      <c r="J57" s="16">
        <v>2.3809999999999999E-3</v>
      </c>
      <c r="K57" s="16">
        <v>2.013E-3</v>
      </c>
      <c r="L57" s="16">
        <v>2.7629999999999998E-3</v>
      </c>
      <c r="M57" s="16">
        <v>9900</v>
      </c>
      <c r="N57" s="15"/>
      <c r="O57" s="15"/>
      <c r="P57" s="15" t="s">
        <v>40</v>
      </c>
      <c r="Q57" s="16">
        <v>5.0020000000000002E-4</v>
      </c>
      <c r="R57" s="16">
        <v>4.2200000000000001E-4</v>
      </c>
      <c r="S57" s="16">
        <v>5.7779999999999995E-4</v>
      </c>
      <c r="T57" s="16">
        <v>10000</v>
      </c>
      <c r="U57" s="15"/>
      <c r="V57" s="15"/>
      <c r="W57" s="15"/>
      <c r="X57" s="15"/>
      <c r="Y57" s="15"/>
      <c r="Z57" s="15"/>
      <c r="AA57" s="15"/>
      <c r="AB57" s="15"/>
      <c r="AC57" s="15"/>
      <c r="AD57" s="15" t="s">
        <v>40</v>
      </c>
      <c r="AE57" s="16">
        <v>3.202E-3</v>
      </c>
      <c r="AF57" s="16">
        <v>2.7330000000000002E-3</v>
      </c>
      <c r="AG57" s="16">
        <v>3.6930000000000001E-3</v>
      </c>
      <c r="AH57" s="16">
        <v>10000</v>
      </c>
      <c r="AI57" s="15"/>
      <c r="AJ57" s="15"/>
      <c r="AK57" s="15" t="s">
        <v>40</v>
      </c>
      <c r="AL57" s="16">
        <v>5.5999999999999999E-3</v>
      </c>
      <c r="AM57" s="16">
        <v>4.7780000000000001E-3</v>
      </c>
      <c r="AN57" s="16">
        <v>6.45E-3</v>
      </c>
      <c r="AO57" s="16">
        <v>10000</v>
      </c>
      <c r="AP57" s="15"/>
      <c r="AQ57" s="15"/>
      <c r="AR57" s="15" t="s">
        <v>40</v>
      </c>
      <c r="AS57" s="16">
        <v>3.1180000000000001E-3</v>
      </c>
      <c r="AT57" s="16">
        <v>2.6700000000000001E-3</v>
      </c>
      <c r="AU57" s="16">
        <v>3.5899999999999999E-3</v>
      </c>
      <c r="AV57" s="16">
        <v>10000</v>
      </c>
      <c r="AW57" s="15"/>
      <c r="AX57" s="15"/>
      <c r="AY57" s="15" t="s">
        <v>40</v>
      </c>
      <c r="AZ57" s="16">
        <v>3.0219999999999999E-3</v>
      </c>
      <c r="BA57" s="16">
        <v>2.5850000000000001E-3</v>
      </c>
      <c r="BB57" s="16">
        <v>3.49E-3</v>
      </c>
      <c r="BC57" s="16">
        <v>10000</v>
      </c>
      <c r="BD57" s="15"/>
      <c r="BE57" s="7"/>
      <c r="BO57" s="26"/>
    </row>
    <row r="58" spans="1:67" x14ac:dyDescent="0.3">
      <c r="B58" s="32" t="s">
        <v>69</v>
      </c>
      <c r="C58" s="16">
        <v>323.11020000000002</v>
      </c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 t="s">
        <v>69</v>
      </c>
      <c r="X58" s="16">
        <v>-1695.316</v>
      </c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7"/>
      <c r="BO58" s="26"/>
    </row>
    <row r="59" spans="1:67" x14ac:dyDescent="0.3">
      <c r="B59" s="32" t="s">
        <v>70</v>
      </c>
      <c r="C59" s="16">
        <v>319.07749999999999</v>
      </c>
      <c r="D59" s="15"/>
      <c r="E59" s="15"/>
      <c r="F59" s="15"/>
      <c r="G59" s="15"/>
      <c r="H59" s="15"/>
      <c r="I59" s="15" t="s">
        <v>69</v>
      </c>
      <c r="J59" s="16">
        <v>-1120.4010000000001</v>
      </c>
      <c r="K59" s="15"/>
      <c r="L59" s="15"/>
      <c r="M59" s="15"/>
      <c r="N59" s="15"/>
      <c r="O59" s="15"/>
      <c r="P59" s="15" t="s">
        <v>69</v>
      </c>
      <c r="Q59" s="16">
        <v>-1695.316</v>
      </c>
      <c r="R59" s="15"/>
      <c r="S59" s="15"/>
      <c r="T59" s="15"/>
      <c r="U59" s="15"/>
      <c r="V59" s="15"/>
      <c r="W59" s="15" t="s">
        <v>70</v>
      </c>
      <c r="X59" s="16">
        <v>-1875.17</v>
      </c>
      <c r="Y59" s="15"/>
      <c r="Z59" s="15"/>
      <c r="AA59" s="15"/>
      <c r="AB59" s="15"/>
      <c r="AC59" s="15"/>
      <c r="AD59" s="15" t="s">
        <v>69</v>
      </c>
      <c r="AE59" s="16">
        <v>-1108.8420000000001</v>
      </c>
      <c r="AF59" s="15"/>
      <c r="AG59" s="15"/>
      <c r="AH59" s="15"/>
      <c r="AI59" s="15"/>
      <c r="AJ59" s="15"/>
      <c r="AK59" s="15" t="s">
        <v>69</v>
      </c>
      <c r="AL59" s="16">
        <v>-887.25689999999997</v>
      </c>
      <c r="AM59" s="15"/>
      <c r="AN59" s="15"/>
      <c r="AO59" s="15"/>
      <c r="AP59" s="15"/>
      <c r="AQ59" s="15"/>
      <c r="AR59" s="15" t="s">
        <v>69</v>
      </c>
      <c r="AS59" s="16">
        <v>-1118.826</v>
      </c>
      <c r="AT59" s="15"/>
      <c r="AU59" s="15"/>
      <c r="AV59" s="15"/>
      <c r="AW59" s="15"/>
      <c r="AX59" s="15"/>
      <c r="AY59" s="15" t="s">
        <v>69</v>
      </c>
      <c r="AZ59" s="16">
        <v>-1130.874</v>
      </c>
      <c r="BA59" s="15"/>
      <c r="BB59" s="15"/>
      <c r="BC59" s="15"/>
      <c r="BD59" s="15"/>
      <c r="BE59" s="7"/>
      <c r="BO59" s="26"/>
    </row>
    <row r="60" spans="1:67" x14ac:dyDescent="0.3">
      <c r="B60" s="32" t="s">
        <v>45</v>
      </c>
      <c r="C60" s="15">
        <f>C59-C58</f>
        <v>-4.0327000000000339</v>
      </c>
      <c r="D60" s="15"/>
      <c r="E60" s="15"/>
      <c r="F60" s="15"/>
      <c r="G60" s="15"/>
      <c r="H60" s="15"/>
      <c r="I60" s="15" t="s">
        <v>70</v>
      </c>
      <c r="J60" s="16">
        <v>-1121.4259999999999</v>
      </c>
      <c r="K60" s="15"/>
      <c r="L60" s="15"/>
      <c r="M60" s="15"/>
      <c r="N60" s="15"/>
      <c r="O60" s="15"/>
      <c r="P60" s="15" t="s">
        <v>70</v>
      </c>
      <c r="Q60" s="16">
        <v>-1707.625</v>
      </c>
      <c r="R60" s="15"/>
      <c r="S60" s="15"/>
      <c r="T60" s="15"/>
      <c r="U60" s="15"/>
      <c r="V60" s="15"/>
      <c r="W60" s="15" t="s">
        <v>45</v>
      </c>
      <c r="X60" s="15">
        <f>X59-X58</f>
        <v>-179.85400000000004</v>
      </c>
      <c r="Y60" s="15"/>
      <c r="Z60" s="15"/>
      <c r="AA60" s="15"/>
      <c r="AB60" s="15"/>
      <c r="AC60" s="15"/>
      <c r="AD60" s="15" t="s">
        <v>70</v>
      </c>
      <c r="AE60" s="16">
        <v>-1123.5809999999999</v>
      </c>
      <c r="AF60" s="15"/>
      <c r="AG60" s="15"/>
      <c r="AH60" s="15"/>
      <c r="AI60" s="15"/>
      <c r="AJ60" s="15"/>
      <c r="AK60" s="15" t="s">
        <v>70</v>
      </c>
      <c r="AL60" s="15">
        <v>-908.62909999999999</v>
      </c>
      <c r="AM60" s="15"/>
      <c r="AN60" s="15"/>
      <c r="AO60" s="15"/>
      <c r="AP60" s="15"/>
      <c r="AQ60" s="15"/>
      <c r="AR60" s="15" t="s">
        <v>70</v>
      </c>
      <c r="AS60" s="15">
        <v>-1131.6020000000001</v>
      </c>
      <c r="AT60" s="15"/>
      <c r="AU60" s="15"/>
      <c r="AV60" s="15"/>
      <c r="AW60" s="15"/>
      <c r="AX60" s="15"/>
      <c r="AY60" s="15" t="s">
        <v>70</v>
      </c>
      <c r="AZ60" s="15">
        <v>-1146.605</v>
      </c>
      <c r="BA60" s="15"/>
      <c r="BB60" s="15"/>
      <c r="BC60" s="15"/>
      <c r="BD60" s="15"/>
      <c r="BE60" s="7"/>
      <c r="BO60" s="26"/>
    </row>
    <row r="61" spans="1:67" ht="15" thickBot="1" x14ac:dyDescent="0.35">
      <c r="A61" s="26"/>
      <c r="B61" s="15"/>
      <c r="C61" s="45"/>
      <c r="D61" s="45"/>
      <c r="E61" s="45"/>
      <c r="F61" s="45"/>
      <c r="G61" s="45"/>
      <c r="H61" s="45"/>
      <c r="I61" s="45" t="s">
        <v>45</v>
      </c>
      <c r="J61" s="45">
        <f>J60-J59</f>
        <v>-1.0249999999998636</v>
      </c>
      <c r="K61" s="45"/>
      <c r="L61" s="45"/>
      <c r="M61" s="45"/>
      <c r="N61" s="45"/>
      <c r="O61" s="45"/>
      <c r="P61" s="45" t="s">
        <v>45</v>
      </c>
      <c r="Q61" s="45">
        <f>Q60-Q59</f>
        <v>-12.308999999999969</v>
      </c>
      <c r="R61" s="45"/>
      <c r="S61" s="45"/>
      <c r="T61" s="45"/>
      <c r="U61" s="45"/>
      <c r="V61" s="45"/>
      <c r="W61" s="45"/>
      <c r="X61" s="45"/>
      <c r="Y61" s="45"/>
      <c r="Z61" s="45"/>
      <c r="AA61" s="45"/>
      <c r="AB61" s="45"/>
      <c r="AC61" s="45"/>
      <c r="AD61" s="45" t="s">
        <v>45</v>
      </c>
      <c r="AE61" s="45">
        <f>AE60-AE59</f>
        <v>-14.738999999999805</v>
      </c>
      <c r="AF61" s="45"/>
      <c r="AG61" s="45"/>
      <c r="AH61" s="45"/>
      <c r="AI61" s="45"/>
      <c r="AJ61" s="45"/>
      <c r="AK61" s="45" t="s">
        <v>45</v>
      </c>
      <c r="AL61" s="45">
        <f>AL60-AL59</f>
        <v>-21.372200000000021</v>
      </c>
      <c r="AM61" s="45"/>
      <c r="AN61" s="45"/>
      <c r="AO61" s="45"/>
      <c r="AP61" s="45"/>
      <c r="AQ61" s="45"/>
      <c r="AR61" s="45" t="s">
        <v>45</v>
      </c>
      <c r="AS61" s="45">
        <f>AS60-AS59</f>
        <v>-12.776000000000067</v>
      </c>
      <c r="AT61" s="45"/>
      <c r="AU61" s="45"/>
      <c r="AV61" s="45"/>
      <c r="AW61" s="45"/>
      <c r="AX61" s="45"/>
      <c r="AY61" s="45" t="s">
        <v>45</v>
      </c>
      <c r="AZ61" s="45">
        <f>AZ60-AZ59</f>
        <v>-15.730999999999995</v>
      </c>
      <c r="BA61" s="45"/>
      <c r="BB61" s="45"/>
      <c r="BC61" s="45"/>
      <c r="BD61" s="45"/>
      <c r="BE61" s="46"/>
      <c r="BF61" s="46"/>
      <c r="BG61" s="46"/>
      <c r="BH61" s="46"/>
      <c r="BI61" s="46"/>
      <c r="BJ61" s="46"/>
      <c r="BK61" s="47"/>
      <c r="BL61" s="47"/>
      <c r="BM61" s="47"/>
      <c r="BN61" s="47"/>
      <c r="BO61" s="48"/>
    </row>
    <row r="62" spans="1:67" x14ac:dyDescent="0.3">
      <c r="B62" s="49"/>
      <c r="C62" s="49"/>
      <c r="D62" s="49"/>
      <c r="E62" s="49"/>
      <c r="F62" s="49"/>
      <c r="G62" s="49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</row>
    <row r="63" spans="1:67" x14ac:dyDescent="0.3"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</row>
    <row r="64" spans="1:67" ht="15" thickBot="1" x14ac:dyDescent="0.35"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</row>
    <row r="65" spans="2:64" ht="15.6" x14ac:dyDescent="0.3">
      <c r="B65" s="69" t="s">
        <v>71</v>
      </c>
      <c r="C65" s="70"/>
      <c r="D65" s="70"/>
      <c r="E65" s="70"/>
      <c r="F65" s="70"/>
      <c r="G65" s="70"/>
      <c r="H65" s="70"/>
      <c r="I65" s="70"/>
      <c r="J65" s="70"/>
      <c r="K65" s="70"/>
      <c r="L65" s="70"/>
      <c r="M65" s="70"/>
      <c r="N65" s="70"/>
      <c r="O65" s="70"/>
      <c r="P65" s="71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</row>
    <row r="66" spans="2:64" ht="15.6" x14ac:dyDescent="0.3">
      <c r="B66" s="72" t="s">
        <v>72</v>
      </c>
      <c r="C66" s="73"/>
      <c r="D66" s="73"/>
      <c r="E66" s="73"/>
      <c r="F66" s="73"/>
      <c r="G66" s="73"/>
      <c r="H66" s="73"/>
      <c r="I66" s="5"/>
      <c r="J66" s="74" t="s">
        <v>73</v>
      </c>
      <c r="K66" s="74"/>
      <c r="L66" s="74"/>
      <c r="M66" s="74"/>
      <c r="N66" s="74"/>
      <c r="O66" s="74"/>
      <c r="P66" s="75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</row>
    <row r="67" spans="2:64" x14ac:dyDescent="0.3">
      <c r="B67" s="19"/>
      <c r="C67" s="76" t="s">
        <v>74</v>
      </c>
      <c r="D67" s="76"/>
      <c r="E67" s="76" t="s">
        <v>75</v>
      </c>
      <c r="F67" s="76"/>
      <c r="G67" s="77" t="s">
        <v>76</v>
      </c>
      <c r="H67" s="77"/>
      <c r="I67" s="7"/>
      <c r="J67" s="15"/>
      <c r="K67" s="76" t="s">
        <v>74</v>
      </c>
      <c r="L67" s="76"/>
      <c r="M67" s="76" t="s">
        <v>77</v>
      </c>
      <c r="N67" s="76"/>
      <c r="O67" s="76" t="s">
        <v>78</v>
      </c>
      <c r="P67" s="78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</row>
    <row r="68" spans="2:64" x14ac:dyDescent="0.3">
      <c r="B68" s="50" t="s">
        <v>19</v>
      </c>
      <c r="C68" s="10" t="s">
        <v>79</v>
      </c>
      <c r="D68" s="10" t="s">
        <v>22</v>
      </c>
      <c r="E68" s="10" t="s">
        <v>80</v>
      </c>
      <c r="F68" s="10" t="s">
        <v>22</v>
      </c>
      <c r="G68" s="10" t="s">
        <v>80</v>
      </c>
      <c r="H68" s="10" t="s">
        <v>22</v>
      </c>
      <c r="I68" s="15"/>
      <c r="J68" s="10" t="s">
        <v>19</v>
      </c>
      <c r="K68" s="10" t="s">
        <v>79</v>
      </c>
      <c r="L68" s="10" t="s">
        <v>22</v>
      </c>
      <c r="M68" s="10" t="s">
        <v>80</v>
      </c>
      <c r="N68" s="10" t="s">
        <v>22</v>
      </c>
      <c r="O68" s="10" t="s">
        <v>80</v>
      </c>
      <c r="P68" s="12" t="s">
        <v>22</v>
      </c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41"/>
      <c r="BL68" s="41"/>
    </row>
    <row r="69" spans="2:64" x14ac:dyDescent="0.3">
      <c r="B69" s="19" t="s">
        <v>81</v>
      </c>
      <c r="C69" s="16">
        <v>0.5796</v>
      </c>
      <c r="D69" s="16">
        <v>0.74841999999999997</v>
      </c>
      <c r="E69" s="16">
        <v>13.4</v>
      </c>
      <c r="F69" s="17">
        <v>1.2283999999999999E-3</v>
      </c>
      <c r="G69" s="7"/>
      <c r="H69" s="7"/>
      <c r="I69" s="7"/>
      <c r="J69" s="7" t="s">
        <v>15</v>
      </c>
      <c r="K69" s="51">
        <v>5.7240000000000002</v>
      </c>
      <c r="L69" s="51">
        <v>5.7160999999999997E-2</v>
      </c>
      <c r="M69" s="51">
        <v>13.41</v>
      </c>
      <c r="N69" s="52">
        <v>1.2269E-3</v>
      </c>
      <c r="O69" s="7"/>
      <c r="P69" s="53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</row>
    <row r="70" spans="2:64" x14ac:dyDescent="0.3">
      <c r="B70" s="19" t="s">
        <v>82</v>
      </c>
      <c r="C70" s="16">
        <v>4.734</v>
      </c>
      <c r="D70" s="16">
        <v>9.3783000000000005E-2</v>
      </c>
      <c r="E70" s="16">
        <v>15.45</v>
      </c>
      <c r="F70" s="20" t="s">
        <v>30</v>
      </c>
      <c r="G70" s="7"/>
      <c r="H70" s="7"/>
      <c r="I70" s="7"/>
      <c r="J70" s="7" t="s">
        <v>16</v>
      </c>
      <c r="K70" s="51">
        <v>4.516</v>
      </c>
      <c r="L70" s="51">
        <v>0.10458000000000001</v>
      </c>
      <c r="M70" s="51">
        <v>4.3380000000000001</v>
      </c>
      <c r="N70" s="51">
        <v>0.11430999999999999</v>
      </c>
      <c r="O70" s="51">
        <v>51.34</v>
      </c>
      <c r="P70" s="54" t="s">
        <v>30</v>
      </c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</row>
    <row r="71" spans="2:64" x14ac:dyDescent="0.3">
      <c r="B71" s="19" t="s">
        <v>83</v>
      </c>
      <c r="C71" s="16">
        <v>3.2690000000000001</v>
      </c>
      <c r="D71" s="16">
        <v>0.19509000000000001</v>
      </c>
      <c r="E71" s="16">
        <v>32.36</v>
      </c>
      <c r="F71" s="37" t="s">
        <v>30</v>
      </c>
      <c r="G71" s="7"/>
      <c r="H71" s="7"/>
      <c r="I71" s="7"/>
      <c r="J71" s="7" t="s">
        <v>17</v>
      </c>
      <c r="K71" s="51">
        <v>8.4629999999999992</v>
      </c>
      <c r="L71" s="55">
        <v>1.4527999999999999E-2</v>
      </c>
      <c r="M71" s="51">
        <v>1.32</v>
      </c>
      <c r="N71" s="51">
        <v>0.51678999999999997</v>
      </c>
      <c r="O71" s="51">
        <v>62.21</v>
      </c>
      <c r="P71" s="54" t="s">
        <v>30</v>
      </c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</row>
    <row r="72" spans="2:64" x14ac:dyDescent="0.3">
      <c r="B72" s="19" t="s">
        <v>84</v>
      </c>
      <c r="C72" s="16">
        <v>2.871</v>
      </c>
      <c r="D72" s="16">
        <v>0.23794999999999999</v>
      </c>
      <c r="E72" s="16">
        <v>256.2</v>
      </c>
      <c r="F72" s="37" t="s">
        <v>30</v>
      </c>
      <c r="G72" s="7"/>
      <c r="H72" s="7"/>
      <c r="I72" s="7"/>
      <c r="J72" s="7" t="s">
        <v>18</v>
      </c>
      <c r="K72" s="51">
        <v>5.8339999999999996</v>
      </c>
      <c r="L72" s="51">
        <v>5.4101999999999997E-2</v>
      </c>
      <c r="M72" s="51">
        <v>13.07</v>
      </c>
      <c r="N72" s="52">
        <v>1.4496000000000001E-3</v>
      </c>
      <c r="O72" s="7"/>
      <c r="P72" s="53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</row>
    <row r="73" spans="2:64" x14ac:dyDescent="0.3">
      <c r="B73" s="19" t="s">
        <v>85</v>
      </c>
      <c r="C73" s="16">
        <v>5.2590000000000003</v>
      </c>
      <c r="D73" s="16">
        <v>7.2111999999999996E-2</v>
      </c>
      <c r="E73" s="16">
        <v>77.510000000000005</v>
      </c>
      <c r="F73" s="37" t="s">
        <v>30</v>
      </c>
      <c r="G73" s="7"/>
      <c r="H73" s="7"/>
      <c r="I73" s="7"/>
      <c r="J73" s="7"/>
      <c r="K73" s="7"/>
      <c r="L73" s="7"/>
      <c r="M73" s="7"/>
      <c r="N73" s="7"/>
      <c r="O73" s="7"/>
      <c r="P73" s="53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</row>
    <row r="74" spans="2:64" x14ac:dyDescent="0.3">
      <c r="B74" s="19" t="s">
        <v>86</v>
      </c>
      <c r="C74" s="16">
        <v>14.98</v>
      </c>
      <c r="D74" s="38">
        <v>5.5727999999999995E-4</v>
      </c>
      <c r="E74" s="15"/>
      <c r="F74" s="15"/>
      <c r="G74" s="7"/>
      <c r="H74" s="7"/>
      <c r="I74" s="7"/>
      <c r="J74" s="67" t="s">
        <v>87</v>
      </c>
      <c r="K74" s="67"/>
      <c r="L74" s="67"/>
      <c r="M74" s="67"/>
      <c r="N74" s="27"/>
      <c r="O74" s="27"/>
      <c r="P74" s="56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</row>
    <row r="75" spans="2:64" x14ac:dyDescent="0.3">
      <c r="B75" s="19" t="s">
        <v>88</v>
      </c>
      <c r="C75" s="16">
        <v>4.6180000000000003</v>
      </c>
      <c r="D75" s="16">
        <v>9.9362000000000006E-2</v>
      </c>
      <c r="E75" s="16">
        <v>258.3</v>
      </c>
      <c r="F75" s="37" t="s">
        <v>30</v>
      </c>
      <c r="G75" s="7"/>
      <c r="H75" s="7"/>
      <c r="I75" s="7"/>
      <c r="J75" s="65" t="s">
        <v>89</v>
      </c>
      <c r="K75" s="65"/>
      <c r="L75" s="65"/>
      <c r="M75" s="65"/>
      <c r="N75" s="7"/>
      <c r="O75" s="7"/>
      <c r="P75" s="53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</row>
    <row r="76" spans="2:64" x14ac:dyDescent="0.3">
      <c r="B76" s="19"/>
      <c r="C76" s="7"/>
      <c r="D76" s="7"/>
      <c r="E76" s="7"/>
      <c r="F76" s="7"/>
      <c r="G76" s="7"/>
      <c r="H76" s="7"/>
      <c r="I76" s="7"/>
      <c r="J76" s="57" t="s">
        <v>90</v>
      </c>
      <c r="K76" s="66" t="s">
        <v>87</v>
      </c>
      <c r="L76" s="66"/>
      <c r="M76" s="66"/>
      <c r="N76" s="7"/>
      <c r="O76" s="7"/>
      <c r="P76" s="53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</row>
    <row r="77" spans="2:64" x14ac:dyDescent="0.3">
      <c r="B77" s="68" t="s">
        <v>87</v>
      </c>
      <c r="C77" s="67"/>
      <c r="D77" s="67"/>
      <c r="E77" s="67"/>
      <c r="F77" s="27"/>
      <c r="G77" s="27"/>
      <c r="H77" s="27"/>
      <c r="I77" s="7"/>
      <c r="J77" s="14" t="s">
        <v>19</v>
      </c>
      <c r="K77" s="14" t="s">
        <v>91</v>
      </c>
      <c r="L77" s="14" t="s">
        <v>92</v>
      </c>
      <c r="M77" s="14" t="s">
        <v>93</v>
      </c>
      <c r="N77" s="14"/>
      <c r="O77" s="14"/>
      <c r="P77" s="58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</row>
    <row r="78" spans="2:64" x14ac:dyDescent="0.3">
      <c r="B78" s="64" t="s">
        <v>89</v>
      </c>
      <c r="C78" s="65"/>
      <c r="D78" s="65"/>
      <c r="E78" s="65"/>
      <c r="F78" s="7"/>
      <c r="G78" s="7"/>
      <c r="H78" s="7"/>
      <c r="I78" s="7"/>
      <c r="J78" s="7" t="s">
        <v>15</v>
      </c>
      <c r="K78" s="51">
        <v>4.4017799999999996</v>
      </c>
      <c r="L78" s="51">
        <v>4.7505740000000003</v>
      </c>
      <c r="M78" s="51">
        <v>15.887665999999999</v>
      </c>
      <c r="N78" s="7"/>
      <c r="O78" s="7"/>
      <c r="P78" s="53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</row>
    <row r="79" spans="2:64" x14ac:dyDescent="0.3">
      <c r="B79" s="59" t="s">
        <v>94</v>
      </c>
      <c r="C79" s="66" t="s">
        <v>87</v>
      </c>
      <c r="D79" s="66"/>
      <c r="E79" s="66"/>
      <c r="F79" s="7"/>
      <c r="G79" s="7"/>
      <c r="H79" s="7"/>
      <c r="I79" s="7"/>
      <c r="J79" s="7" t="s">
        <v>18</v>
      </c>
      <c r="K79" s="51">
        <v>4.0602070000000001</v>
      </c>
      <c r="L79" s="51">
        <v>4.7944209999999998</v>
      </c>
      <c r="M79" s="51">
        <v>15.406300999999999</v>
      </c>
      <c r="N79" s="7"/>
      <c r="O79" s="7"/>
      <c r="P79" s="53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</row>
    <row r="80" spans="2:64" x14ac:dyDescent="0.3">
      <c r="B80" s="13" t="s">
        <v>19</v>
      </c>
      <c r="C80" s="14" t="s">
        <v>91</v>
      </c>
      <c r="D80" s="14" t="s">
        <v>92</v>
      </c>
      <c r="E80" s="14" t="s">
        <v>93</v>
      </c>
      <c r="F80" s="7"/>
      <c r="G80" s="7"/>
      <c r="H80" s="7"/>
      <c r="I80" s="7"/>
      <c r="J80" s="57" t="s">
        <v>95</v>
      </c>
      <c r="K80" s="7"/>
      <c r="L80" s="7"/>
      <c r="M80" s="7"/>
      <c r="N80" s="7"/>
      <c r="O80" s="7"/>
      <c r="P80" s="53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</row>
    <row r="81" spans="2:62" x14ac:dyDescent="0.3">
      <c r="B81" s="19" t="s">
        <v>17</v>
      </c>
      <c r="C81" s="51">
        <v>5.4107229999999999</v>
      </c>
      <c r="D81" s="51">
        <v>2.0622180000000001</v>
      </c>
      <c r="E81" s="51">
        <v>13.840669</v>
      </c>
      <c r="F81" s="7"/>
      <c r="G81" s="7"/>
      <c r="H81" s="7"/>
      <c r="I81" s="7"/>
      <c r="J81" s="14" t="s">
        <v>19</v>
      </c>
      <c r="K81" s="14"/>
      <c r="L81" s="14"/>
      <c r="M81" s="14"/>
      <c r="N81" s="14"/>
      <c r="O81" s="14"/>
      <c r="P81" s="58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</row>
    <row r="82" spans="2:62" x14ac:dyDescent="0.3">
      <c r="B82" s="59" t="s">
        <v>90</v>
      </c>
      <c r="C82" s="7"/>
      <c r="D82" s="7"/>
      <c r="E82" s="7"/>
      <c r="F82" s="7"/>
      <c r="G82" s="7"/>
      <c r="H82" s="7"/>
      <c r="I82" s="7"/>
      <c r="J82" s="7" t="s">
        <v>16</v>
      </c>
      <c r="K82" s="51">
        <v>41.63</v>
      </c>
      <c r="L82" s="51">
        <v>4.1459099999999998</v>
      </c>
      <c r="M82" s="51">
        <v>19.65156</v>
      </c>
      <c r="N82" s="14"/>
      <c r="O82" s="14"/>
      <c r="P82" s="58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</row>
    <row r="83" spans="2:62" x14ac:dyDescent="0.3">
      <c r="B83" s="13" t="s">
        <v>19</v>
      </c>
      <c r="C83" s="7"/>
      <c r="D83" s="7"/>
      <c r="E83" s="7"/>
      <c r="F83" s="7"/>
      <c r="G83" s="7"/>
      <c r="H83" s="7"/>
      <c r="I83" s="7"/>
      <c r="J83" s="7" t="s">
        <v>17</v>
      </c>
      <c r="K83" s="51">
        <v>41.703985000000003</v>
      </c>
      <c r="L83" s="51">
        <v>9.5860690000000002</v>
      </c>
      <c r="M83" s="51">
        <v>37.793959999999998</v>
      </c>
      <c r="N83" s="7"/>
      <c r="O83" s="7"/>
      <c r="P83" s="53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</row>
    <row r="84" spans="2:62" x14ac:dyDescent="0.3">
      <c r="B84" s="19" t="s">
        <v>12</v>
      </c>
      <c r="C84" s="51">
        <v>0.75604110000000002</v>
      </c>
      <c r="D84" s="51">
        <v>11.4349559</v>
      </c>
      <c r="E84" s="51">
        <v>10.0356708</v>
      </c>
      <c r="F84" s="7"/>
      <c r="G84" s="7"/>
      <c r="H84" s="7"/>
      <c r="I84" s="7"/>
      <c r="J84" s="65" t="s">
        <v>96</v>
      </c>
      <c r="K84" s="65"/>
      <c r="L84" s="65"/>
      <c r="M84" s="65"/>
      <c r="N84" s="7"/>
      <c r="O84" s="7"/>
      <c r="P84" s="53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</row>
    <row r="85" spans="2:62" x14ac:dyDescent="0.3">
      <c r="B85" s="19" t="s">
        <v>13</v>
      </c>
      <c r="C85" s="51">
        <v>7.2213560000000001</v>
      </c>
      <c r="D85" s="51">
        <v>4.3311409999999997</v>
      </c>
      <c r="E85" s="51">
        <v>17.413278999999999</v>
      </c>
      <c r="F85" s="7"/>
      <c r="G85" s="7"/>
      <c r="H85" s="7"/>
      <c r="I85" s="7"/>
      <c r="J85" s="57" t="s">
        <v>90</v>
      </c>
      <c r="K85" s="66" t="s">
        <v>87</v>
      </c>
      <c r="L85" s="66"/>
      <c r="M85" s="66"/>
      <c r="N85" s="7"/>
      <c r="O85" s="7"/>
      <c r="P85" s="53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</row>
    <row r="86" spans="2:62" x14ac:dyDescent="0.3">
      <c r="B86" s="19" t="s">
        <v>14</v>
      </c>
      <c r="C86" s="51">
        <v>25.375698100000001</v>
      </c>
      <c r="D86" s="51">
        <v>8.9151290999999997</v>
      </c>
      <c r="E86" s="51">
        <v>0.16961970000000001</v>
      </c>
      <c r="F86" s="7"/>
      <c r="G86" s="7"/>
      <c r="H86" s="7"/>
      <c r="I86" s="7"/>
      <c r="J86" s="14" t="s">
        <v>19</v>
      </c>
      <c r="K86" s="14" t="s">
        <v>91</v>
      </c>
      <c r="L86" s="14" t="s">
        <v>92</v>
      </c>
      <c r="M86" s="14" t="s">
        <v>93</v>
      </c>
      <c r="N86" s="7"/>
      <c r="O86" s="7"/>
      <c r="P86" s="53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</row>
    <row r="87" spans="2:62" x14ac:dyDescent="0.3">
      <c r="B87" s="19" t="s">
        <v>15</v>
      </c>
      <c r="C87" s="51">
        <v>56.652439999999999</v>
      </c>
      <c r="D87" s="51">
        <v>112.94181</v>
      </c>
      <c r="E87" s="51">
        <v>239.97830999999999</v>
      </c>
      <c r="F87" s="7"/>
      <c r="G87" s="7"/>
      <c r="H87" s="7"/>
      <c r="I87" s="7"/>
      <c r="J87" s="7" t="s">
        <v>15</v>
      </c>
      <c r="K87" s="51">
        <v>0.10388387</v>
      </c>
      <c r="L87" s="51">
        <v>8.5317219999999999E-2</v>
      </c>
      <c r="M87" s="52" t="s">
        <v>30</v>
      </c>
      <c r="N87" s="7"/>
      <c r="O87" s="7"/>
      <c r="P87" s="53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</row>
    <row r="88" spans="2:62" x14ac:dyDescent="0.3">
      <c r="B88" s="19" t="s">
        <v>16</v>
      </c>
      <c r="C88" s="51">
        <v>22.450289999999999</v>
      </c>
      <c r="D88" s="51">
        <v>40.531260000000003</v>
      </c>
      <c r="E88" s="51">
        <v>71.885239999999996</v>
      </c>
      <c r="F88" s="7"/>
      <c r="G88" s="7"/>
      <c r="H88" s="7"/>
      <c r="I88" s="7"/>
      <c r="J88" s="7" t="s">
        <v>18</v>
      </c>
      <c r="K88" s="51">
        <v>0.12601702000000001</v>
      </c>
      <c r="L88" s="51">
        <v>8.3233760000000004E-2</v>
      </c>
      <c r="M88" s="52" t="s">
        <v>30</v>
      </c>
      <c r="N88" s="7"/>
      <c r="O88" s="7"/>
      <c r="P88" s="53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</row>
    <row r="89" spans="2:62" x14ac:dyDescent="0.3">
      <c r="B89" s="19" t="s">
        <v>18</v>
      </c>
      <c r="C89" s="51">
        <v>61.269069999999999</v>
      </c>
      <c r="D89" s="51">
        <v>109.67652</v>
      </c>
      <c r="E89" s="51">
        <v>241.64266000000001</v>
      </c>
      <c r="F89" s="7"/>
      <c r="G89" s="7"/>
      <c r="H89" s="7"/>
      <c r="I89" s="7"/>
      <c r="J89" s="57" t="s">
        <v>95</v>
      </c>
      <c r="K89" s="7"/>
      <c r="L89" s="7"/>
      <c r="M89" s="7"/>
      <c r="N89" s="7"/>
      <c r="O89" s="7"/>
      <c r="P89" s="53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</row>
    <row r="90" spans="2:62" x14ac:dyDescent="0.3">
      <c r="B90" s="64" t="s">
        <v>96</v>
      </c>
      <c r="C90" s="65"/>
      <c r="D90" s="65"/>
      <c r="E90" s="65"/>
      <c r="F90" s="7"/>
      <c r="G90" s="7"/>
      <c r="H90" s="7"/>
      <c r="I90" s="7"/>
      <c r="J90" s="14" t="s">
        <v>19</v>
      </c>
      <c r="K90" s="14"/>
      <c r="L90" s="14"/>
      <c r="M90" s="14"/>
      <c r="N90" s="7"/>
      <c r="O90" s="7"/>
      <c r="P90" s="53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</row>
    <row r="91" spans="2:62" x14ac:dyDescent="0.3">
      <c r="B91" s="59" t="s">
        <v>94</v>
      </c>
      <c r="C91" s="66" t="s">
        <v>87</v>
      </c>
      <c r="D91" s="66"/>
      <c r="E91" s="66"/>
      <c r="F91" s="7"/>
      <c r="G91" s="7"/>
      <c r="H91" s="7"/>
      <c r="I91" s="7"/>
      <c r="J91" s="7" t="s">
        <v>16</v>
      </c>
      <c r="K91" s="21" t="s">
        <v>30</v>
      </c>
      <c r="L91" s="51">
        <v>0.12005</v>
      </c>
      <c r="M91" s="21" t="s">
        <v>30</v>
      </c>
      <c r="N91" s="7"/>
      <c r="O91" s="7"/>
      <c r="P91" s="53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</row>
    <row r="92" spans="2:62" x14ac:dyDescent="0.3">
      <c r="B92" s="13" t="s">
        <v>19</v>
      </c>
      <c r="C92" s="14" t="s">
        <v>91</v>
      </c>
      <c r="D92" s="14" t="s">
        <v>92</v>
      </c>
      <c r="E92" s="14" t="s">
        <v>93</v>
      </c>
      <c r="F92" s="7"/>
      <c r="G92" s="7"/>
      <c r="H92" s="7"/>
      <c r="I92" s="7"/>
      <c r="J92" s="7" t="s">
        <v>17</v>
      </c>
      <c r="K92" s="21" t="s">
        <v>30</v>
      </c>
      <c r="L92" s="52">
        <v>5.8703000000000002E-3</v>
      </c>
      <c r="M92" s="21" t="s">
        <v>30</v>
      </c>
      <c r="N92" s="7"/>
      <c r="O92" s="7"/>
      <c r="P92" s="53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</row>
    <row r="93" spans="2:62" x14ac:dyDescent="0.3">
      <c r="B93" s="19" t="s">
        <v>17</v>
      </c>
      <c r="C93" s="51">
        <v>5.8846679999999998E-2</v>
      </c>
      <c r="D93" s="51">
        <v>0.38801878000000001</v>
      </c>
      <c r="E93" s="52">
        <v>5.9683000000000002E-4</v>
      </c>
      <c r="F93" s="7"/>
      <c r="G93" s="7"/>
      <c r="H93" s="7"/>
      <c r="I93" s="7"/>
      <c r="J93" s="65" t="s">
        <v>97</v>
      </c>
      <c r="K93" s="65"/>
      <c r="L93" s="65"/>
      <c r="M93" s="65"/>
      <c r="N93" s="7"/>
      <c r="O93" s="7"/>
      <c r="P93" s="53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</row>
    <row r="94" spans="2:62" x14ac:dyDescent="0.3">
      <c r="B94" s="59" t="s">
        <v>90</v>
      </c>
      <c r="C94" s="7"/>
      <c r="D94" s="7"/>
      <c r="E94" s="7"/>
      <c r="F94" s="7"/>
      <c r="G94" s="7"/>
      <c r="H94" s="7"/>
      <c r="I94" s="7"/>
      <c r="J94" s="57" t="s">
        <v>90</v>
      </c>
      <c r="K94" s="66" t="s">
        <v>87</v>
      </c>
      <c r="L94" s="66"/>
      <c r="M94" s="66"/>
      <c r="N94" s="7"/>
      <c r="O94" s="7"/>
      <c r="P94" s="53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</row>
    <row r="95" spans="2:62" x14ac:dyDescent="0.3">
      <c r="B95" s="13" t="s">
        <v>19</v>
      </c>
      <c r="C95" s="7"/>
      <c r="D95" s="7"/>
      <c r="E95" s="7"/>
      <c r="F95" s="7"/>
      <c r="G95" s="7"/>
      <c r="H95" s="7"/>
      <c r="I95" s="7"/>
      <c r="J95" s="14" t="s">
        <v>19</v>
      </c>
      <c r="K95" s="14" t="s">
        <v>91</v>
      </c>
      <c r="L95" s="14" t="s">
        <v>92</v>
      </c>
      <c r="M95" s="14" t="s">
        <v>93</v>
      </c>
      <c r="N95" s="7"/>
      <c r="O95" s="7"/>
      <c r="P95" s="53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</row>
    <row r="96" spans="2:62" x14ac:dyDescent="0.3">
      <c r="B96" s="19" t="s">
        <v>12</v>
      </c>
      <c r="C96" s="51">
        <v>0.76690369999999997</v>
      </c>
      <c r="D96" s="52">
        <v>2.1607000000000002E-3</v>
      </c>
      <c r="E96" s="52">
        <v>4.5991000000000001E-3</v>
      </c>
      <c r="F96" s="7"/>
      <c r="G96" s="7"/>
      <c r="H96" s="7"/>
      <c r="I96" s="7"/>
      <c r="J96" s="7" t="s">
        <v>15</v>
      </c>
      <c r="K96" s="55">
        <v>3.5901000000000002E-2</v>
      </c>
      <c r="L96" s="55">
        <v>2.9288999999999999E-2</v>
      </c>
      <c r="M96" s="60" t="s">
        <v>30</v>
      </c>
      <c r="N96" s="7"/>
      <c r="O96" s="7"/>
      <c r="P96" s="53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</row>
    <row r="97" spans="2:62" x14ac:dyDescent="0.3">
      <c r="B97" s="19" t="s">
        <v>13</v>
      </c>
      <c r="C97" s="55">
        <v>2.1457E-2</v>
      </c>
      <c r="D97" s="51">
        <v>0.108115</v>
      </c>
      <c r="E97" s="21" t="s">
        <v>30</v>
      </c>
      <c r="F97" s="7"/>
      <c r="G97" s="7"/>
      <c r="H97" s="7"/>
      <c r="I97" s="7"/>
      <c r="J97" s="7" t="s">
        <v>18</v>
      </c>
      <c r="K97" s="55">
        <v>4.3905E-2</v>
      </c>
      <c r="L97" s="55">
        <v>2.8552000000000001E-2</v>
      </c>
      <c r="M97" s="60" t="s">
        <v>30</v>
      </c>
      <c r="N97" s="7"/>
      <c r="O97" s="7"/>
      <c r="P97" s="53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</row>
    <row r="98" spans="2:62" x14ac:dyDescent="0.3">
      <c r="B98" s="19" t="s">
        <v>14</v>
      </c>
      <c r="C98" s="21" t="s">
        <v>30</v>
      </c>
      <c r="D98" s="52">
        <v>8.4606000000000004E-3</v>
      </c>
      <c r="E98" s="51">
        <v>0.96737010000000001</v>
      </c>
      <c r="F98" s="7"/>
      <c r="G98" s="7"/>
      <c r="H98" s="7"/>
      <c r="I98" s="7"/>
      <c r="J98" s="57" t="s">
        <v>95</v>
      </c>
      <c r="K98" s="7"/>
      <c r="L98" s="7"/>
      <c r="M98" s="7"/>
      <c r="N98" s="7"/>
      <c r="O98" s="7"/>
      <c r="P98" s="53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</row>
    <row r="99" spans="2:62" x14ac:dyDescent="0.3">
      <c r="B99" s="19" t="s">
        <v>15</v>
      </c>
      <c r="C99" s="21" t="s">
        <v>30</v>
      </c>
      <c r="D99" s="21" t="s">
        <v>30</v>
      </c>
      <c r="E99" s="21" t="s">
        <v>30</v>
      </c>
      <c r="F99" s="7"/>
      <c r="G99" s="7"/>
      <c r="H99" s="7"/>
      <c r="I99" s="7"/>
      <c r="J99" s="14" t="s">
        <v>19</v>
      </c>
      <c r="K99" s="14"/>
      <c r="L99" s="14"/>
      <c r="M99" s="14"/>
      <c r="N99" s="7"/>
      <c r="O99" s="7"/>
      <c r="P99" s="53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</row>
    <row r="100" spans="2:62" x14ac:dyDescent="0.3">
      <c r="B100" s="19" t="s">
        <v>16</v>
      </c>
      <c r="C100" s="21" t="s">
        <v>30</v>
      </c>
      <c r="D100" s="21" t="s">
        <v>30</v>
      </c>
      <c r="E100" s="21" t="s">
        <v>30</v>
      </c>
      <c r="F100" s="7"/>
      <c r="G100" s="7"/>
      <c r="H100" s="7"/>
      <c r="I100" s="7"/>
      <c r="J100" s="7" t="s">
        <v>16</v>
      </c>
      <c r="K100" s="21" t="s">
        <v>30</v>
      </c>
      <c r="L100" s="55">
        <v>4.1735000000000001E-2</v>
      </c>
      <c r="M100" s="21" t="s">
        <v>30</v>
      </c>
      <c r="N100" s="7"/>
      <c r="O100" s="7"/>
      <c r="P100" s="53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</row>
    <row r="101" spans="2:62" x14ac:dyDescent="0.3">
      <c r="B101" s="19" t="s">
        <v>18</v>
      </c>
      <c r="C101" s="21" t="s">
        <v>30</v>
      </c>
      <c r="D101" s="21" t="s">
        <v>30</v>
      </c>
      <c r="E101" s="21" t="s">
        <v>30</v>
      </c>
      <c r="F101" s="7"/>
      <c r="G101" s="7"/>
      <c r="H101" s="7"/>
      <c r="I101" s="7"/>
      <c r="J101" s="7" t="s">
        <v>17</v>
      </c>
      <c r="K101" s="21" t="s">
        <v>30</v>
      </c>
      <c r="L101" s="52">
        <v>1.9605999999999998E-3</v>
      </c>
      <c r="M101" s="21" t="s">
        <v>30</v>
      </c>
      <c r="N101" s="7"/>
      <c r="O101" s="7"/>
      <c r="P101" s="53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</row>
    <row r="102" spans="2:62" x14ac:dyDescent="0.3">
      <c r="B102" s="64" t="s">
        <v>97</v>
      </c>
      <c r="C102" s="65"/>
      <c r="D102" s="65"/>
      <c r="E102" s="65"/>
      <c r="F102" s="7"/>
      <c r="G102" s="7"/>
      <c r="H102" s="7"/>
      <c r="I102" s="7"/>
      <c r="P102" s="26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</row>
    <row r="103" spans="2:62" x14ac:dyDescent="0.3">
      <c r="B103" s="59" t="s">
        <v>94</v>
      </c>
      <c r="C103" s="66" t="s">
        <v>87</v>
      </c>
      <c r="D103" s="66"/>
      <c r="E103" s="66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53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</row>
    <row r="104" spans="2:62" x14ac:dyDescent="0.3">
      <c r="B104" s="13" t="s">
        <v>19</v>
      </c>
      <c r="C104" s="14" t="s">
        <v>91</v>
      </c>
      <c r="D104" s="14" t="s">
        <v>92</v>
      </c>
      <c r="E104" s="14" t="s">
        <v>93</v>
      </c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53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</row>
    <row r="105" spans="2:62" x14ac:dyDescent="0.3">
      <c r="B105" s="19" t="s">
        <v>17</v>
      </c>
      <c r="C105" s="55">
        <v>2.0013429999999999E-2</v>
      </c>
      <c r="D105" s="51">
        <v>0.15099021000000001</v>
      </c>
      <c r="E105" s="60" t="s">
        <v>30</v>
      </c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53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</row>
    <row r="106" spans="2:62" x14ac:dyDescent="0.3">
      <c r="B106" s="59" t="s">
        <v>90</v>
      </c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53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</row>
    <row r="107" spans="2:62" x14ac:dyDescent="0.3">
      <c r="B107" s="13" t="s">
        <v>19</v>
      </c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53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</row>
    <row r="108" spans="2:62" x14ac:dyDescent="0.3">
      <c r="B108" s="19" t="s">
        <v>12</v>
      </c>
      <c r="C108" s="51">
        <v>0.38457029999999998</v>
      </c>
      <c r="D108" s="52">
        <v>7.2075000000000004E-4</v>
      </c>
      <c r="E108" s="52">
        <v>1.53538E-3</v>
      </c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53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</row>
    <row r="109" spans="2:62" x14ac:dyDescent="0.3">
      <c r="B109" s="19" t="s">
        <v>13</v>
      </c>
      <c r="C109" s="52">
        <v>7.2040999999999997E-3</v>
      </c>
      <c r="D109" s="55">
        <v>3.7421200000000002E-2</v>
      </c>
      <c r="E109" s="21" t="s">
        <v>30</v>
      </c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53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</row>
    <row r="110" spans="2:62" x14ac:dyDescent="0.3">
      <c r="B110" s="19" t="s">
        <v>14</v>
      </c>
      <c r="C110" s="21" t="s">
        <v>30</v>
      </c>
      <c r="D110" s="52">
        <v>8.4606000000000004E-3</v>
      </c>
      <c r="E110" s="51">
        <v>0.96737010000000001</v>
      </c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53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</row>
    <row r="111" spans="2:62" x14ac:dyDescent="0.3">
      <c r="B111" s="19" t="s">
        <v>15</v>
      </c>
      <c r="C111" s="21" t="s">
        <v>30</v>
      </c>
      <c r="D111" s="21" t="s">
        <v>30</v>
      </c>
      <c r="E111" s="21" t="s">
        <v>30</v>
      </c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53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</row>
    <row r="112" spans="2:62" x14ac:dyDescent="0.3">
      <c r="B112" s="19" t="s">
        <v>16</v>
      </c>
      <c r="C112" s="21" t="s">
        <v>30</v>
      </c>
      <c r="D112" s="21" t="s">
        <v>30</v>
      </c>
      <c r="E112" s="21" t="s">
        <v>30</v>
      </c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53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</row>
    <row r="113" spans="2:62" ht="15" thickBot="1" x14ac:dyDescent="0.35">
      <c r="B113" s="61" t="s">
        <v>18</v>
      </c>
      <c r="C113" s="62" t="s">
        <v>30</v>
      </c>
      <c r="D113" s="62" t="s">
        <v>30</v>
      </c>
      <c r="E113" s="62" t="s">
        <v>30</v>
      </c>
      <c r="F113" s="46"/>
      <c r="G113" s="46"/>
      <c r="H113" s="46"/>
      <c r="I113" s="46"/>
      <c r="J113" s="46"/>
      <c r="K113" s="46"/>
      <c r="L113" s="46"/>
      <c r="M113" s="46"/>
      <c r="N113" s="46"/>
      <c r="O113" s="46"/>
      <c r="P113" s="63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</row>
    <row r="114" spans="2:62" x14ac:dyDescent="0.3"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</row>
  </sheetData>
  <mergeCells count="66">
    <mergeCell ref="A1:BL1"/>
    <mergeCell ref="B3:BO3"/>
    <mergeCell ref="B4:BD4"/>
    <mergeCell ref="BF4:BO4"/>
    <mergeCell ref="B5:BD5"/>
    <mergeCell ref="BG5:BI5"/>
    <mergeCell ref="BJ5:BL5"/>
    <mergeCell ref="BM5:BO5"/>
    <mergeCell ref="AR6:AW6"/>
    <mergeCell ref="AY6:BD6"/>
    <mergeCell ref="B20:BD20"/>
    <mergeCell ref="B21:G21"/>
    <mergeCell ref="I21:N21"/>
    <mergeCell ref="P21:U21"/>
    <mergeCell ref="W21:AB21"/>
    <mergeCell ref="AD21:AI21"/>
    <mergeCell ref="AK21:AP21"/>
    <mergeCell ref="AR21:AW21"/>
    <mergeCell ref="B6:G6"/>
    <mergeCell ref="I6:N6"/>
    <mergeCell ref="P6:U6"/>
    <mergeCell ref="W6:AB6"/>
    <mergeCell ref="AD6:AI6"/>
    <mergeCell ref="AK6:AP6"/>
    <mergeCell ref="AY21:BD21"/>
    <mergeCell ref="B35:AN35"/>
    <mergeCell ref="B36:E36"/>
    <mergeCell ref="G36:J36"/>
    <mergeCell ref="L36:O36"/>
    <mergeCell ref="Q36:T36"/>
    <mergeCell ref="V36:Y36"/>
    <mergeCell ref="AA36:AD36"/>
    <mergeCell ref="AF36:AI36"/>
    <mergeCell ref="AK36:AN36"/>
    <mergeCell ref="B42:BD42"/>
    <mergeCell ref="B43:G43"/>
    <mergeCell ref="I43:N43"/>
    <mergeCell ref="P43:U43"/>
    <mergeCell ref="W43:AB43"/>
    <mergeCell ref="AD43:AI43"/>
    <mergeCell ref="AK43:AP43"/>
    <mergeCell ref="AR43:AW43"/>
    <mergeCell ref="AY43:BD43"/>
    <mergeCell ref="C79:E79"/>
    <mergeCell ref="B65:P65"/>
    <mergeCell ref="B66:H66"/>
    <mergeCell ref="J66:P66"/>
    <mergeCell ref="C67:D67"/>
    <mergeCell ref="E67:F67"/>
    <mergeCell ref="G67:H67"/>
    <mergeCell ref="K67:L67"/>
    <mergeCell ref="M67:N67"/>
    <mergeCell ref="O67:P67"/>
    <mergeCell ref="J74:M74"/>
    <mergeCell ref="J75:M75"/>
    <mergeCell ref="K76:M76"/>
    <mergeCell ref="B77:E77"/>
    <mergeCell ref="B78:E78"/>
    <mergeCell ref="B102:E102"/>
    <mergeCell ref="C103:E103"/>
    <mergeCell ref="J84:M84"/>
    <mergeCell ref="K85:M85"/>
    <mergeCell ref="B90:E90"/>
    <mergeCell ref="C91:E91"/>
    <mergeCell ref="J93:M93"/>
    <mergeCell ref="K94:M9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metic converg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ito Wainwright</dc:creator>
  <cp:lastModifiedBy>Benito Wainwright</cp:lastModifiedBy>
  <dcterms:created xsi:type="dcterms:W3CDTF">2025-03-20T18:52:36Z</dcterms:created>
  <dcterms:modified xsi:type="dcterms:W3CDTF">2025-03-25T02:08:37Z</dcterms:modified>
</cp:coreProperties>
</file>